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0" firstSheet="0" activeTab="0"/>
  </bookViews>
  <sheets>
    <sheet name="Lucorum_grou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4" uniqueCount="117">
  <si>
    <t xml:space="preserve">LucR01</t>
  </si>
  <si>
    <t xml:space="preserve">LucR02</t>
  </si>
  <si>
    <t xml:space="preserve">LucR03</t>
  </si>
  <si>
    <t xml:space="preserve">LucR04</t>
  </si>
  <si>
    <t xml:space="preserve">LucR05</t>
  </si>
  <si>
    <t xml:space="preserve">LucR06</t>
  </si>
  <si>
    <t xml:space="preserve">LucR07</t>
  </si>
  <si>
    <t xml:space="preserve">LucR08</t>
  </si>
  <si>
    <t xml:space="preserve">LucR09</t>
  </si>
  <si>
    <t xml:space="preserve">LucR10</t>
  </si>
  <si>
    <t xml:space="preserve">LucR11</t>
  </si>
  <si>
    <t xml:space="preserve">LucR12</t>
  </si>
  <si>
    <t xml:space="preserve">LucR13</t>
  </si>
  <si>
    <t xml:space="preserve">LucR14</t>
  </si>
  <si>
    <t xml:space="preserve">LucR15</t>
  </si>
  <si>
    <t xml:space="preserve">LucR16</t>
  </si>
  <si>
    <t xml:space="preserve">LucR17</t>
  </si>
  <si>
    <t xml:space="preserve">LucR18</t>
  </si>
  <si>
    <t xml:space="preserve">LucL01</t>
  </si>
  <si>
    <t xml:space="preserve">LucL02</t>
  </si>
  <si>
    <t xml:space="preserve">LucL03</t>
  </si>
  <si>
    <t xml:space="preserve">LucL04</t>
  </si>
  <si>
    <t xml:space="preserve">LucL05</t>
  </si>
  <si>
    <t xml:space="preserve">LucL06</t>
  </si>
  <si>
    <t xml:space="preserve">LucL07</t>
  </si>
  <si>
    <t xml:space="preserve">LucL08</t>
  </si>
  <si>
    <t xml:space="preserve">LucL09</t>
  </si>
  <si>
    <t xml:space="preserve">LucL10</t>
  </si>
  <si>
    <t xml:space="preserve">LucL11</t>
  </si>
  <si>
    <t xml:space="preserve">LucL12</t>
  </si>
  <si>
    <t xml:space="preserve">LucL13</t>
  </si>
  <si>
    <t xml:space="preserve">LucL14</t>
  </si>
  <si>
    <t xml:space="preserve">LucL15</t>
  </si>
  <si>
    <t xml:space="preserve">LucL16</t>
  </si>
  <si>
    <t xml:space="preserve">LucL17</t>
  </si>
  <si>
    <t xml:space="preserve">LucL18</t>
  </si>
  <si>
    <t xml:space="preserve">LucL19</t>
  </si>
  <si>
    <t xml:space="preserve">LucL20</t>
  </si>
  <si>
    <t xml:space="preserve">LucL21</t>
  </si>
  <si>
    <t xml:space="preserve">LucL22</t>
  </si>
  <si>
    <t xml:space="preserve">LucL23</t>
  </si>
  <si>
    <t xml:space="preserve">LucL24</t>
  </si>
  <si>
    <t xml:space="preserve">Compounds</t>
  </si>
  <si>
    <t xml:space="preserve">MR</t>
  </si>
  <si>
    <t xml:space="preserve">Corisca</t>
  </si>
  <si>
    <t xml:space="preserve">Belgium I</t>
  </si>
  <si>
    <t xml:space="preserve">Poland</t>
  </si>
  <si>
    <t xml:space="preserve">Sweden I</t>
  </si>
  <si>
    <t xml:space="preserve">Czech R.</t>
  </si>
  <si>
    <t xml:space="preserve">Hungary</t>
  </si>
  <si>
    <t xml:space="preserve">Roumania II</t>
  </si>
  <si>
    <t xml:space="preserve">NE. Italy</t>
  </si>
  <si>
    <t xml:space="preserve">Slovakia</t>
  </si>
  <si>
    <t xml:space="preserve">SW France I</t>
  </si>
  <si>
    <t xml:space="preserve">N. France II</t>
  </si>
  <si>
    <t xml:space="preserve">W. Germany</t>
  </si>
  <si>
    <t xml:space="preserve">Denmark</t>
  </si>
  <si>
    <t xml:space="preserve">Netherlands</t>
  </si>
  <si>
    <t xml:space="preserve">NW. Italy II</t>
  </si>
  <si>
    <t xml:space="preserve">Belgium II</t>
  </si>
  <si>
    <t xml:space="preserve">Dodecanoic acid</t>
  </si>
  <si>
    <t xml:space="preserve">2.3-Dihydrofarnesol</t>
  </si>
  <si>
    <t xml:space="preserve">Ethyl dodecenoate</t>
  </si>
  <si>
    <t xml:space="preserve">Ethyl dodecanoate</t>
  </si>
  <si>
    <t xml:space="preserve">Unknown Lucorum 1</t>
  </si>
  <si>
    <t xml:space="preserve">Hexadec-7-enal</t>
  </si>
  <si>
    <t xml:space="preserve">Hexadecanal</t>
  </si>
  <si>
    <t xml:space="preserve">Hexadecanol</t>
  </si>
  <si>
    <t xml:space="preserve">Ethyl tetradec-9-enoate </t>
  </si>
  <si>
    <t xml:space="preserve">Octadecatrienal</t>
  </si>
  <si>
    <t xml:space="preserve">9,12,15-Octadecatrien-1-ol</t>
  </si>
  <si>
    <t xml:space="preserve">9,12-Octadecadien-1-ol</t>
  </si>
  <si>
    <t xml:space="preserve">Ethyl hexadecatrienoate </t>
  </si>
  <si>
    <t xml:space="preserve">Ethyl hexadecadienoate </t>
  </si>
  <si>
    <t xml:space="preserve">Nonadecenal</t>
  </si>
  <si>
    <t xml:space="preserve">Ethyl hexadec-9-enoate</t>
  </si>
  <si>
    <t xml:space="preserve">Hexadecyl acetate</t>
  </si>
  <si>
    <t xml:space="preserve">Henicosenal</t>
  </si>
  <si>
    <t xml:space="preserve">Methyl octadecadienoate</t>
  </si>
  <si>
    <t xml:space="preserve">Henicosane</t>
  </si>
  <si>
    <t xml:space="preserve">Heneicoatrienol</t>
  </si>
  <si>
    <t xml:space="preserve">Octadecatrienyl acetate</t>
  </si>
  <si>
    <t xml:space="preserve">Ethyl octadecatrienoate</t>
  </si>
  <si>
    <t xml:space="preserve">Ethyl octadecadienoate</t>
  </si>
  <si>
    <t xml:space="preserve">Octadecadienyl acetate</t>
  </si>
  <si>
    <t xml:space="preserve">Ethyl octadec-9-enoate</t>
  </si>
  <si>
    <t xml:space="preserve">Docosane</t>
  </si>
  <si>
    <t xml:space="preserve">Octadecyl acetate</t>
  </si>
  <si>
    <t xml:space="preserve">Ethyl octadecanoate</t>
  </si>
  <si>
    <t xml:space="preserve">Tricos-9-ene</t>
  </si>
  <si>
    <t xml:space="preserve">Tricosane</t>
  </si>
  <si>
    <t xml:space="preserve">Tetracos-9-ene</t>
  </si>
  <si>
    <t xml:space="preserve">Icosenyl acetate</t>
  </si>
  <si>
    <t xml:space="preserve">Tetracosane</t>
  </si>
  <si>
    <t xml:space="preserve">Octyl tetradecenoate</t>
  </si>
  <si>
    <t xml:space="preserve">Icosyl acetate</t>
  </si>
  <si>
    <t xml:space="preserve">Pentacos-9-ene</t>
  </si>
  <si>
    <t xml:space="preserve">Pentacosane</t>
  </si>
  <si>
    <t xml:space="preserve">Hexacos-9-ene</t>
  </si>
  <si>
    <t xml:space="preserve">Hexacosane</t>
  </si>
  <si>
    <t xml:space="preserve">Heptacos-9-ene</t>
  </si>
  <si>
    <t xml:space="preserve">Heptacosane</t>
  </si>
  <si>
    <t xml:space="preserve">Octacos-9-ene</t>
  </si>
  <si>
    <t xml:space="preserve">Nonacos-9-ene</t>
  </si>
  <si>
    <t xml:space="preserve">Nonacosane</t>
  </si>
  <si>
    <t xml:space="preserve">Hexadecyl dodecanoate</t>
  </si>
  <si>
    <t xml:space="preserve">Farnesyl tetradecanoate</t>
  </si>
  <si>
    <t xml:space="preserve">Hentriacontan-1-ol</t>
  </si>
  <si>
    <t xml:space="preserve">Octadecatrienyl dodecanoate</t>
  </si>
  <si>
    <t xml:space="preserve">Octadecadienyl dodecanoate</t>
  </si>
  <si>
    <t xml:space="preserve">Hexadecyl tetradecenoate</t>
  </si>
  <si>
    <t xml:space="preserve">Octadecatrienyl tetradecenoate</t>
  </si>
  <si>
    <t xml:space="preserve">Octadecadienyl tetradecenoate</t>
  </si>
  <si>
    <t xml:space="preserve">Unknown Lucorum 2</t>
  </si>
  <si>
    <t xml:space="preserve">?</t>
  </si>
  <si>
    <t xml:space="preserve">Unknown Lucorum 3</t>
  </si>
  <si>
    <t xml:space="preserve">Total Relative Ar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R58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selection pane="topLeft" activeCell="A3" activeCellId="0" sqref="A3:B57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8.14"/>
    <col collapsed="false" customWidth="true" hidden="false" outlineLevel="0" max="2" min="2" style="1" width="4.56"/>
    <col collapsed="false" customWidth="false" hidden="false" outlineLevel="0" max="257" min="3" style="2" width="11.42"/>
  </cols>
  <sheetData>
    <row r="1" customFormat="false" ht="12.75" hidden="false" customHeight="false" outlineLevel="0" collapsed="false">
      <c r="B1" s="3"/>
      <c r="C1" s="2" t="s">
        <v>0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  <c r="I1" s="2" t="s">
        <v>6</v>
      </c>
      <c r="J1" s="2" t="s">
        <v>7</v>
      </c>
      <c r="K1" s="2" t="s">
        <v>8</v>
      </c>
      <c r="L1" s="2" t="s">
        <v>9</v>
      </c>
      <c r="M1" s="2" t="s">
        <v>10</v>
      </c>
      <c r="N1" s="2" t="s">
        <v>11</v>
      </c>
      <c r="O1" s="2" t="s">
        <v>12</v>
      </c>
      <c r="P1" s="2" t="s">
        <v>13</v>
      </c>
      <c r="Q1" s="2" t="s">
        <v>14</v>
      </c>
      <c r="R1" s="2" t="s">
        <v>15</v>
      </c>
      <c r="S1" s="2" t="s">
        <v>16</v>
      </c>
      <c r="T1" s="2" t="s">
        <v>17</v>
      </c>
      <c r="U1" s="2" t="s">
        <v>18</v>
      </c>
      <c r="V1" s="2" t="s">
        <v>19</v>
      </c>
      <c r="W1" s="2" t="s">
        <v>20</v>
      </c>
      <c r="X1" s="2" t="s">
        <v>21</v>
      </c>
      <c r="Y1" s="2" t="s">
        <v>22</v>
      </c>
      <c r="Z1" s="2" t="s">
        <v>23</v>
      </c>
      <c r="AA1" s="2" t="s">
        <v>24</v>
      </c>
      <c r="AB1" s="2" t="s">
        <v>25</v>
      </c>
      <c r="AC1" s="2" t="s">
        <v>26</v>
      </c>
      <c r="AD1" s="2" t="s">
        <v>27</v>
      </c>
      <c r="AE1" s="2" t="s">
        <v>28</v>
      </c>
      <c r="AF1" s="2" t="s">
        <v>29</v>
      </c>
      <c r="AG1" s="2" t="s">
        <v>30</v>
      </c>
      <c r="AH1" s="2" t="s">
        <v>31</v>
      </c>
      <c r="AI1" s="2" t="s">
        <v>32</v>
      </c>
      <c r="AJ1" s="2" t="s">
        <v>33</v>
      </c>
      <c r="AK1" s="2" t="s">
        <v>34</v>
      </c>
      <c r="AL1" s="2" t="s">
        <v>35</v>
      </c>
      <c r="AM1" s="2" t="s">
        <v>36</v>
      </c>
      <c r="AN1" s="2" t="s">
        <v>37</v>
      </c>
      <c r="AO1" s="2" t="s">
        <v>38</v>
      </c>
      <c r="AP1" s="2" t="s">
        <v>39</v>
      </c>
      <c r="AQ1" s="2" t="s">
        <v>40</v>
      </c>
      <c r="AR1" s="2" t="s">
        <v>41</v>
      </c>
    </row>
    <row r="2" customFormat="false" ht="12.75" hidden="false" customHeight="false" outlineLevel="0" collapsed="false">
      <c r="A2" s="1" t="s">
        <v>42</v>
      </c>
      <c r="B2" s="3" t="s">
        <v>43</v>
      </c>
      <c r="C2" s="2" t="s">
        <v>44</v>
      </c>
      <c r="D2" s="2" t="s">
        <v>44</v>
      </c>
      <c r="E2" s="2" t="s">
        <v>44</v>
      </c>
      <c r="F2" s="2" t="s">
        <v>44</v>
      </c>
      <c r="G2" s="2" t="s">
        <v>44</v>
      </c>
      <c r="H2" s="2" t="s">
        <v>44</v>
      </c>
      <c r="I2" s="2" t="s">
        <v>44</v>
      </c>
      <c r="J2" s="2" t="s">
        <v>44</v>
      </c>
      <c r="K2" s="2" t="s">
        <v>44</v>
      </c>
      <c r="L2" s="2" t="s">
        <v>44</v>
      </c>
      <c r="M2" s="2" t="s">
        <v>44</v>
      </c>
      <c r="N2" s="2" t="s">
        <v>44</v>
      </c>
      <c r="O2" s="2" t="s">
        <v>44</v>
      </c>
      <c r="P2" s="2" t="s">
        <v>44</v>
      </c>
      <c r="Q2" s="2" t="s">
        <v>44</v>
      </c>
      <c r="R2" s="2" t="s">
        <v>44</v>
      </c>
      <c r="S2" s="2" t="s">
        <v>44</v>
      </c>
      <c r="T2" s="2" t="s">
        <v>44</v>
      </c>
      <c r="U2" s="4" t="s">
        <v>45</v>
      </c>
      <c r="V2" s="4" t="s">
        <v>46</v>
      </c>
      <c r="W2" s="4" t="s">
        <v>47</v>
      </c>
      <c r="X2" s="4" t="s">
        <v>48</v>
      </c>
      <c r="Y2" s="4" t="s">
        <v>48</v>
      </c>
      <c r="Z2" s="4" t="s">
        <v>49</v>
      </c>
      <c r="AA2" s="4" t="s">
        <v>50</v>
      </c>
      <c r="AB2" s="4" t="s">
        <v>46</v>
      </c>
      <c r="AC2" s="4" t="s">
        <v>51</v>
      </c>
      <c r="AD2" s="4" t="s">
        <v>52</v>
      </c>
      <c r="AE2" s="4" t="s">
        <v>53</v>
      </c>
      <c r="AF2" s="4" t="s">
        <v>53</v>
      </c>
      <c r="AG2" s="5" t="s">
        <v>54</v>
      </c>
      <c r="AH2" s="4" t="s">
        <v>55</v>
      </c>
      <c r="AI2" s="4" t="s">
        <v>56</v>
      </c>
      <c r="AJ2" s="4" t="s">
        <v>47</v>
      </c>
      <c r="AK2" s="4" t="s">
        <v>47</v>
      </c>
      <c r="AL2" s="4" t="s">
        <v>57</v>
      </c>
      <c r="AM2" s="6" t="s">
        <v>58</v>
      </c>
      <c r="AN2" s="4" t="s">
        <v>50</v>
      </c>
      <c r="AO2" s="4" t="s">
        <v>45</v>
      </c>
      <c r="AP2" s="4" t="s">
        <v>59</v>
      </c>
      <c r="AQ2" s="5" t="s">
        <v>54</v>
      </c>
      <c r="AR2" s="4" t="s">
        <v>59</v>
      </c>
    </row>
    <row r="3" customFormat="false" ht="12.75" hidden="false" customHeight="false" outlineLevel="0" collapsed="false">
      <c r="A3" s="7" t="s">
        <v>60</v>
      </c>
      <c r="B3" s="8" t="n">
        <v>200</v>
      </c>
      <c r="C3" s="9" t="n">
        <v>0</v>
      </c>
      <c r="D3" s="9" t="n">
        <v>0</v>
      </c>
      <c r="E3" s="9" t="n">
        <v>0</v>
      </c>
      <c r="F3" s="9" t="n">
        <v>0</v>
      </c>
      <c r="G3" s="9" t="n">
        <v>0</v>
      </c>
      <c r="H3" s="9" t="n">
        <v>0</v>
      </c>
      <c r="I3" s="9" t="n">
        <v>0</v>
      </c>
      <c r="J3" s="9" t="n">
        <v>0</v>
      </c>
      <c r="K3" s="9" t="n">
        <v>0</v>
      </c>
      <c r="L3" s="9" t="n">
        <v>0</v>
      </c>
      <c r="M3" s="9" t="n">
        <v>0</v>
      </c>
      <c r="N3" s="9" t="n">
        <v>0</v>
      </c>
      <c r="O3" s="9" t="n">
        <v>0</v>
      </c>
      <c r="P3" s="9" t="n">
        <v>0</v>
      </c>
      <c r="Q3" s="9" t="n">
        <v>0</v>
      </c>
      <c r="R3" s="9" t="n">
        <v>0</v>
      </c>
      <c r="S3" s="9" t="n">
        <v>0</v>
      </c>
      <c r="T3" s="9" t="n">
        <v>0</v>
      </c>
      <c r="U3" s="9" t="n">
        <v>0.06</v>
      </c>
      <c r="V3" s="9" t="n">
        <v>0.06</v>
      </c>
      <c r="W3" s="9" t="n">
        <v>0</v>
      </c>
      <c r="X3" s="9" t="n">
        <v>0</v>
      </c>
      <c r="Y3" s="9" t="n">
        <v>0</v>
      </c>
      <c r="Z3" s="9" t="n">
        <v>0</v>
      </c>
      <c r="AA3" s="9" t="n">
        <v>0</v>
      </c>
      <c r="AB3" s="9" t="n">
        <v>0</v>
      </c>
      <c r="AC3" s="9" t="n">
        <v>0</v>
      </c>
      <c r="AD3" s="9" t="n">
        <v>0</v>
      </c>
      <c r="AE3" s="9" t="n">
        <v>0</v>
      </c>
      <c r="AF3" s="9" t="n">
        <v>0.5</v>
      </c>
      <c r="AG3" s="9" t="n">
        <v>0.03</v>
      </c>
      <c r="AH3" s="9" t="n">
        <v>0</v>
      </c>
      <c r="AI3" s="9" t="n">
        <v>0.04</v>
      </c>
      <c r="AJ3" s="9" t="n">
        <v>0</v>
      </c>
      <c r="AK3" s="9" t="n">
        <v>0.22</v>
      </c>
      <c r="AL3" s="9" t="n">
        <v>0</v>
      </c>
      <c r="AM3" s="9" t="n">
        <v>0.12</v>
      </c>
      <c r="AN3" s="9" t="n">
        <v>0.13</v>
      </c>
      <c r="AO3" s="9" t="n">
        <v>0.14</v>
      </c>
      <c r="AP3" s="9" t="n">
        <v>0.06</v>
      </c>
      <c r="AQ3" s="9" t="n">
        <v>0.07</v>
      </c>
      <c r="AR3" s="9" t="n">
        <v>0.09</v>
      </c>
    </row>
    <row r="4" customFormat="false" ht="12.75" hidden="false" customHeight="false" outlineLevel="0" collapsed="false">
      <c r="A4" s="7" t="s">
        <v>61</v>
      </c>
      <c r="B4" s="8" t="n">
        <v>224</v>
      </c>
      <c r="C4" s="9" t="n">
        <v>0.0616026197724907</v>
      </c>
      <c r="D4" s="9" t="n">
        <v>0.0831252541690689</v>
      </c>
      <c r="E4" s="9" t="n">
        <v>0.0154998954200273</v>
      </c>
      <c r="F4" s="9" t="n">
        <v>0.013541146781793</v>
      </c>
      <c r="G4" s="9" t="n">
        <v>0.00478317557008056</v>
      </c>
      <c r="H4" s="9" t="n">
        <v>0.00386546217108886</v>
      </c>
      <c r="I4" s="9" t="n">
        <v>0.0254141747980703</v>
      </c>
      <c r="J4" s="9" t="n">
        <v>0.0198260447351445</v>
      </c>
      <c r="K4" s="9" t="n">
        <v>0.0778394510353802</v>
      </c>
      <c r="L4" s="9" t="n">
        <v>0</v>
      </c>
      <c r="M4" s="9" t="n">
        <v>0.0181953688464171</v>
      </c>
      <c r="N4" s="9" t="n">
        <v>0.0111310149760943</v>
      </c>
      <c r="O4" s="9" t="n">
        <v>0.0118044775606917</v>
      </c>
      <c r="P4" s="9" t="n">
        <v>0.201139212369374</v>
      </c>
      <c r="Q4" s="9" t="n">
        <v>0.0103790029319801</v>
      </c>
      <c r="R4" s="9" t="n">
        <v>0.021202858260836</v>
      </c>
      <c r="S4" s="9" t="n">
        <v>0.00603539024910813</v>
      </c>
      <c r="T4" s="9" t="n">
        <v>0</v>
      </c>
      <c r="U4" s="9" t="n">
        <v>0.59</v>
      </c>
      <c r="V4" s="9" t="n">
        <v>0.38</v>
      </c>
      <c r="W4" s="9" t="n">
        <v>0.18</v>
      </c>
      <c r="X4" s="9" t="n">
        <v>0.24</v>
      </c>
      <c r="Y4" s="9" t="n">
        <v>0.04</v>
      </c>
      <c r="Z4" s="9" t="n">
        <v>0.26</v>
      </c>
      <c r="AA4" s="9" t="n">
        <v>0.17</v>
      </c>
      <c r="AB4" s="9" t="n">
        <v>0.25</v>
      </c>
      <c r="AC4" s="9" t="n">
        <v>0.15</v>
      </c>
      <c r="AD4" s="9" t="n">
        <v>0.32</v>
      </c>
      <c r="AE4" s="9" t="n">
        <v>0.15</v>
      </c>
      <c r="AF4" s="9" t="n">
        <v>0</v>
      </c>
      <c r="AG4" s="9" t="n">
        <v>0.01</v>
      </c>
      <c r="AH4" s="9" t="n">
        <v>0.07</v>
      </c>
      <c r="AI4" s="9" t="n">
        <v>0.17</v>
      </c>
      <c r="AJ4" s="9" t="n">
        <v>0.08</v>
      </c>
      <c r="AK4" s="9" t="n">
        <v>0.05</v>
      </c>
      <c r="AL4" s="9" t="n">
        <v>0.16</v>
      </c>
      <c r="AM4" s="9" t="n">
        <v>0.09</v>
      </c>
      <c r="AN4" s="9" t="n">
        <v>0.07</v>
      </c>
      <c r="AO4" s="9" t="n">
        <v>0.09</v>
      </c>
      <c r="AP4" s="9" t="n">
        <v>0.19</v>
      </c>
      <c r="AQ4" s="9" t="n">
        <v>0.21</v>
      </c>
      <c r="AR4" s="9" t="n">
        <v>0.25</v>
      </c>
    </row>
    <row r="5" customFormat="false" ht="12.75" hidden="false" customHeight="false" outlineLevel="0" collapsed="false">
      <c r="A5" s="7" t="s">
        <v>62</v>
      </c>
      <c r="B5" s="8" t="n">
        <v>226</v>
      </c>
      <c r="C5" s="9" t="n">
        <v>0</v>
      </c>
      <c r="D5" s="9" t="n">
        <v>0</v>
      </c>
      <c r="E5" s="9" t="n">
        <v>0</v>
      </c>
      <c r="F5" s="9" t="n">
        <v>0</v>
      </c>
      <c r="G5" s="9" t="n">
        <v>0</v>
      </c>
      <c r="H5" s="9" t="n">
        <v>0</v>
      </c>
      <c r="I5" s="9" t="n">
        <v>0</v>
      </c>
      <c r="J5" s="9" t="n">
        <v>0</v>
      </c>
      <c r="K5" s="9" t="n">
        <v>0</v>
      </c>
      <c r="L5" s="9" t="n">
        <v>0</v>
      </c>
      <c r="M5" s="9" t="n">
        <v>0</v>
      </c>
      <c r="N5" s="9" t="n">
        <v>0</v>
      </c>
      <c r="O5" s="9" t="n">
        <v>0</v>
      </c>
      <c r="P5" s="9" t="n">
        <v>0</v>
      </c>
      <c r="Q5" s="9" t="n">
        <v>0</v>
      </c>
      <c r="R5" s="9" t="n">
        <v>0</v>
      </c>
      <c r="S5" s="9" t="n">
        <v>0</v>
      </c>
      <c r="T5" s="9" t="n">
        <v>0</v>
      </c>
      <c r="U5" s="9" t="n">
        <v>0.36</v>
      </c>
      <c r="V5" s="9" t="n">
        <v>0.17</v>
      </c>
      <c r="W5" s="9" t="n">
        <v>0.12</v>
      </c>
      <c r="X5" s="9" t="n">
        <v>0.16</v>
      </c>
      <c r="Y5" s="9" t="n">
        <v>0.14</v>
      </c>
      <c r="Z5" s="9" t="n">
        <v>0.14</v>
      </c>
      <c r="AA5" s="9" t="n">
        <v>0.13</v>
      </c>
      <c r="AB5" s="9" t="n">
        <v>0.17</v>
      </c>
      <c r="AC5" s="9" t="n">
        <v>0.16</v>
      </c>
      <c r="AD5" s="9" t="n">
        <v>0.23</v>
      </c>
      <c r="AE5" s="9" t="n">
        <v>0.15</v>
      </c>
      <c r="AF5" s="9" t="n">
        <v>0</v>
      </c>
      <c r="AG5" s="9" t="n">
        <v>0</v>
      </c>
      <c r="AH5" s="9" t="n">
        <v>0.12</v>
      </c>
      <c r="AI5" s="9" t="n">
        <v>0.16</v>
      </c>
      <c r="AJ5" s="9" t="n">
        <v>0.12</v>
      </c>
      <c r="AK5" s="9" t="n">
        <v>0.11</v>
      </c>
      <c r="AL5" s="9" t="n">
        <v>0</v>
      </c>
      <c r="AM5" s="9" t="n">
        <v>0.16</v>
      </c>
      <c r="AN5" s="9" t="n">
        <v>0.15</v>
      </c>
      <c r="AO5" s="9" t="n">
        <v>0.46</v>
      </c>
      <c r="AP5" s="9" t="n">
        <v>1.36</v>
      </c>
      <c r="AQ5" s="9" t="n">
        <v>1.36</v>
      </c>
      <c r="AR5" s="9" t="n">
        <v>0.56</v>
      </c>
    </row>
    <row r="6" customFormat="false" ht="12.75" hidden="false" customHeight="false" outlineLevel="0" collapsed="false">
      <c r="A6" s="7" t="s">
        <v>63</v>
      </c>
      <c r="B6" s="8" t="n">
        <v>228</v>
      </c>
      <c r="C6" s="9" t="n">
        <v>1.64108590082031</v>
      </c>
      <c r="D6" s="9" t="n">
        <v>7.49775691009448</v>
      </c>
      <c r="E6" s="9" t="n">
        <v>5.60204475039237</v>
      </c>
      <c r="F6" s="9" t="n">
        <v>5.29910267724808</v>
      </c>
      <c r="G6" s="9" t="n">
        <v>1.7864739269195</v>
      </c>
      <c r="H6" s="9" t="n">
        <v>0</v>
      </c>
      <c r="I6" s="9" t="n">
        <v>6.48179549439788</v>
      </c>
      <c r="J6" s="9" t="n">
        <v>9.15270223039866</v>
      </c>
      <c r="K6" s="9" t="n">
        <v>2.6232240799327</v>
      </c>
      <c r="L6" s="9" t="n">
        <v>0.204518059395927</v>
      </c>
      <c r="M6" s="9" t="n">
        <v>4.78343032094155</v>
      </c>
      <c r="N6" s="9" t="n">
        <v>8.90017691736431</v>
      </c>
      <c r="O6" s="9" t="n">
        <v>6.27259762796462</v>
      </c>
      <c r="P6" s="9" t="n">
        <v>0</v>
      </c>
      <c r="Q6" s="9" t="n">
        <v>6.95191313987958</v>
      </c>
      <c r="R6" s="9" t="n">
        <v>1.60636916962162</v>
      </c>
      <c r="S6" s="9" t="n">
        <v>0</v>
      </c>
      <c r="T6" s="9" t="n">
        <v>2.65067524776229</v>
      </c>
      <c r="U6" s="9" t="n">
        <v>1.94</v>
      </c>
      <c r="V6" s="9" t="n">
        <v>2.05</v>
      </c>
      <c r="W6" s="9" t="n">
        <v>1.29</v>
      </c>
      <c r="X6" s="9" t="n">
        <v>1.55</v>
      </c>
      <c r="Y6" s="9" t="n">
        <v>2.09</v>
      </c>
      <c r="Z6" s="9" t="n">
        <v>2.43</v>
      </c>
      <c r="AA6" s="9" t="n">
        <v>0.99</v>
      </c>
      <c r="AB6" s="9" t="n">
        <v>2.29</v>
      </c>
      <c r="AC6" s="9" t="n">
        <v>1.97</v>
      </c>
      <c r="AD6" s="9" t="n">
        <v>1.49</v>
      </c>
      <c r="AE6" s="9" t="n">
        <v>1</v>
      </c>
      <c r="AF6" s="9" t="n">
        <v>2.67</v>
      </c>
      <c r="AG6" s="9" t="n">
        <v>1.82</v>
      </c>
      <c r="AH6" s="9" t="n">
        <v>1.51</v>
      </c>
      <c r="AI6" s="9" t="n">
        <v>1.12</v>
      </c>
      <c r="AJ6" s="9" t="n">
        <v>1.48</v>
      </c>
      <c r="AK6" s="9" t="n">
        <v>1.3</v>
      </c>
      <c r="AL6" s="9" t="n">
        <v>1.7</v>
      </c>
      <c r="AM6" s="9" t="n">
        <v>1.25</v>
      </c>
      <c r="AN6" s="9" t="n">
        <v>2.09</v>
      </c>
      <c r="AO6" s="9" t="n">
        <v>2.04</v>
      </c>
      <c r="AP6" s="9" t="n">
        <v>1.44</v>
      </c>
      <c r="AQ6" s="9" t="n">
        <v>1.52</v>
      </c>
      <c r="AR6" s="9" t="n">
        <v>1.65</v>
      </c>
    </row>
    <row r="7" customFormat="false" ht="12.75" hidden="false" customHeight="false" outlineLevel="0" collapsed="false">
      <c r="A7" s="7" t="s">
        <v>64</v>
      </c>
      <c r="B7" s="8" t="n">
        <v>228</v>
      </c>
      <c r="C7" s="9" t="n">
        <v>0</v>
      </c>
      <c r="D7" s="9" t="n">
        <v>0</v>
      </c>
      <c r="E7" s="9" t="n">
        <v>0</v>
      </c>
      <c r="F7" s="9" t="n">
        <v>0</v>
      </c>
      <c r="G7" s="9" t="n">
        <v>0</v>
      </c>
      <c r="H7" s="9" t="n">
        <v>0</v>
      </c>
      <c r="I7" s="9" t="n">
        <v>0</v>
      </c>
      <c r="J7" s="9" t="n">
        <v>0</v>
      </c>
      <c r="K7" s="9" t="n">
        <v>0</v>
      </c>
      <c r="L7" s="9" t="n">
        <v>0</v>
      </c>
      <c r="M7" s="9" t="n">
        <v>0</v>
      </c>
      <c r="N7" s="9" t="n">
        <v>0</v>
      </c>
      <c r="O7" s="9" t="n">
        <v>0</v>
      </c>
      <c r="P7" s="9" t="n">
        <v>0</v>
      </c>
      <c r="Q7" s="9" t="n">
        <v>0</v>
      </c>
      <c r="R7" s="9" t="n">
        <v>0</v>
      </c>
      <c r="S7" s="9" t="n">
        <v>0</v>
      </c>
      <c r="T7" s="9" t="n">
        <v>0</v>
      </c>
      <c r="U7" s="9" t="n">
        <v>1.23</v>
      </c>
      <c r="V7" s="9" t="n">
        <v>2.12</v>
      </c>
      <c r="W7" s="9" t="n">
        <v>1.5</v>
      </c>
      <c r="X7" s="9" t="n">
        <v>0.14</v>
      </c>
      <c r="Y7" s="9" t="n">
        <v>0.52</v>
      </c>
      <c r="Z7" s="9" t="n">
        <v>0.36</v>
      </c>
      <c r="AA7" s="9" t="n">
        <v>1.58</v>
      </c>
      <c r="AB7" s="9" t="n">
        <v>2.15</v>
      </c>
      <c r="AC7" s="9" t="n">
        <v>1.56</v>
      </c>
      <c r="AD7" s="9" t="n">
        <v>1.84</v>
      </c>
      <c r="AE7" s="9" t="n">
        <v>1.42</v>
      </c>
      <c r="AF7" s="9" t="n">
        <v>0.89</v>
      </c>
      <c r="AG7" s="9" t="n">
        <v>0.78</v>
      </c>
      <c r="AH7" s="9" t="n">
        <v>0.69</v>
      </c>
      <c r="AI7" s="9" t="n">
        <v>1.24</v>
      </c>
      <c r="AJ7" s="9" t="n">
        <v>1.99</v>
      </c>
      <c r="AK7" s="9" t="n">
        <v>1.58</v>
      </c>
      <c r="AL7" s="9" t="n">
        <v>1.47</v>
      </c>
      <c r="AM7" s="9" t="n">
        <v>0.28</v>
      </c>
      <c r="AN7" s="9" t="n">
        <v>0.57</v>
      </c>
      <c r="AO7" s="9" t="n">
        <v>1.24</v>
      </c>
      <c r="AP7" s="9" t="n">
        <v>1.84</v>
      </c>
      <c r="AQ7" s="9" t="n">
        <v>1.74</v>
      </c>
      <c r="AR7" s="9" t="n">
        <v>1.54</v>
      </c>
    </row>
    <row r="8" customFormat="false" ht="12.75" hidden="false" customHeight="false" outlineLevel="0" collapsed="false">
      <c r="A8" s="7" t="s">
        <v>65</v>
      </c>
      <c r="B8" s="8" t="n">
        <v>238</v>
      </c>
      <c r="C8" s="9" t="n">
        <v>3.94668217587646</v>
      </c>
      <c r="D8" s="9" t="n">
        <v>2.26548952841696</v>
      </c>
      <c r="E8" s="9" t="n">
        <v>1.76518666301439</v>
      </c>
      <c r="F8" s="9" t="n">
        <v>0.534636786691041</v>
      </c>
      <c r="G8" s="9" t="n">
        <v>0.549154238986794</v>
      </c>
      <c r="H8" s="9" t="n">
        <v>0.708818188064015</v>
      </c>
      <c r="I8" s="9" t="n">
        <v>2.49192408557121</v>
      </c>
      <c r="J8" s="9" t="n">
        <v>1.54362815500059</v>
      </c>
      <c r="K8" s="9" t="n">
        <v>0.970264550202487</v>
      </c>
      <c r="L8" s="9" t="n">
        <v>1.34786846302427</v>
      </c>
      <c r="M8" s="9" t="n">
        <v>2.71598385040421</v>
      </c>
      <c r="N8" s="9" t="n">
        <v>1.42751594296337</v>
      </c>
      <c r="O8" s="9" t="n">
        <v>0.14725334663603</v>
      </c>
      <c r="P8" s="9" t="n">
        <v>1.93648016001562</v>
      </c>
      <c r="Q8" s="9" t="n">
        <v>1.66005033565138</v>
      </c>
      <c r="R8" s="9" t="n">
        <v>2.59290743605677</v>
      </c>
      <c r="S8" s="9" t="n">
        <v>0.178866156059789</v>
      </c>
      <c r="T8" s="9" t="n">
        <v>0</v>
      </c>
      <c r="U8" s="9" t="n">
        <v>5.15</v>
      </c>
      <c r="V8" s="9" t="n">
        <v>2.16</v>
      </c>
      <c r="W8" s="9" t="n">
        <v>2.79</v>
      </c>
      <c r="X8" s="9" t="n">
        <v>3.33</v>
      </c>
      <c r="Y8" s="9" t="n">
        <v>2.3</v>
      </c>
      <c r="Z8" s="9" t="n">
        <v>4.52</v>
      </c>
      <c r="AA8" s="9" t="n">
        <v>4.54</v>
      </c>
      <c r="AB8" s="9" t="n">
        <v>44.11</v>
      </c>
      <c r="AC8" s="9" t="n">
        <v>1.99</v>
      </c>
      <c r="AD8" s="9" t="n">
        <v>1.35</v>
      </c>
      <c r="AE8" s="9" t="n">
        <v>1.92</v>
      </c>
      <c r="AF8" s="9" t="n">
        <v>4.25</v>
      </c>
      <c r="AG8" s="9" t="n">
        <v>2.33</v>
      </c>
      <c r="AH8" s="9" t="n">
        <v>1.96</v>
      </c>
      <c r="AI8" s="9" t="n">
        <v>2.63</v>
      </c>
      <c r="AJ8" s="9" t="n">
        <v>1.89</v>
      </c>
      <c r="AK8" s="9" t="n">
        <v>2.97</v>
      </c>
      <c r="AL8" s="9" t="n">
        <v>4.94</v>
      </c>
      <c r="AM8" s="9" t="n">
        <v>2.85</v>
      </c>
      <c r="AN8" s="9" t="n">
        <v>2.55</v>
      </c>
      <c r="AO8" s="9" t="n">
        <v>2.15</v>
      </c>
      <c r="AP8" s="9" t="n">
        <v>3.17</v>
      </c>
      <c r="AQ8" s="9" t="n">
        <v>5.47</v>
      </c>
      <c r="AR8" s="9" t="n">
        <v>5.65</v>
      </c>
    </row>
    <row r="9" customFormat="false" ht="12.75" hidden="false" customHeight="false" outlineLevel="0" collapsed="false">
      <c r="A9" s="7" t="s">
        <v>66</v>
      </c>
      <c r="B9" s="8" t="n">
        <v>240</v>
      </c>
      <c r="C9" s="9" t="n">
        <v>1.79338749129517</v>
      </c>
      <c r="D9" s="9" t="n">
        <v>1.5031904627766</v>
      </c>
      <c r="E9" s="9" t="n">
        <v>1.9573351169953</v>
      </c>
      <c r="F9" s="9" t="n">
        <v>0.424499461178847</v>
      </c>
      <c r="G9" s="9" t="n">
        <v>3.77333268566798</v>
      </c>
      <c r="H9" s="9" t="n">
        <v>3.29827972325182</v>
      </c>
      <c r="I9" s="9" t="n">
        <v>1.48014431964401</v>
      </c>
      <c r="J9" s="9" t="n">
        <v>2.153990194317</v>
      </c>
      <c r="K9" s="9" t="n">
        <v>1.81446695663323</v>
      </c>
      <c r="L9" s="9" t="n">
        <v>1.8692518473383</v>
      </c>
      <c r="M9" s="9" t="n">
        <v>2.7975505476499</v>
      </c>
      <c r="N9" s="9" t="n">
        <v>1.41996248268883</v>
      </c>
      <c r="O9" s="9" t="n">
        <v>1.8101608443783</v>
      </c>
      <c r="P9" s="9" t="n">
        <v>0.798729221930854</v>
      </c>
      <c r="Q9" s="9" t="n">
        <v>1.82578542062098</v>
      </c>
      <c r="R9" s="9" t="n">
        <v>2.65736503879514</v>
      </c>
      <c r="S9" s="9" t="n">
        <v>0.0828606806168892</v>
      </c>
      <c r="T9" s="9" t="n">
        <v>0.27791018508983</v>
      </c>
      <c r="U9" s="9" t="n">
        <v>1.13</v>
      </c>
      <c r="V9" s="9" t="n">
        <v>0.64</v>
      </c>
      <c r="W9" s="9" t="n">
        <v>0.64</v>
      </c>
      <c r="X9" s="9" t="n">
        <v>0.68</v>
      </c>
      <c r="Y9" s="9" t="n">
        <v>0.78</v>
      </c>
      <c r="Z9" s="9" t="n">
        <v>0.94</v>
      </c>
      <c r="AA9" s="9" t="n">
        <v>0.74</v>
      </c>
      <c r="AB9" s="9" t="n">
        <v>0.71</v>
      </c>
      <c r="AC9" s="9" t="n">
        <v>0.73</v>
      </c>
      <c r="AD9" s="9" t="n">
        <v>0.42</v>
      </c>
      <c r="AE9" s="9" t="n">
        <v>0.54</v>
      </c>
      <c r="AF9" s="9" t="n">
        <v>0.89</v>
      </c>
      <c r="AG9" s="9" t="n">
        <v>0.8</v>
      </c>
      <c r="AH9" s="9" t="n">
        <v>0.75</v>
      </c>
      <c r="AI9" s="9" t="n">
        <v>0.71</v>
      </c>
      <c r="AJ9" s="9" t="n">
        <v>0.57</v>
      </c>
      <c r="AK9" s="9" t="n">
        <v>0.6</v>
      </c>
      <c r="AL9" s="9" t="n">
        <v>0.92</v>
      </c>
      <c r="AM9" s="9" t="n">
        <v>0.2</v>
      </c>
      <c r="AN9" s="9" t="n">
        <v>0.7</v>
      </c>
      <c r="AO9" s="9" t="n">
        <v>1.2</v>
      </c>
      <c r="AP9" s="9" t="n">
        <v>1.13</v>
      </c>
      <c r="AQ9" s="9" t="n">
        <v>1.06</v>
      </c>
      <c r="AR9" s="9" t="n">
        <v>0.71</v>
      </c>
    </row>
    <row r="10" customFormat="false" ht="12.75" hidden="false" customHeight="false" outlineLevel="0" collapsed="false">
      <c r="A10" s="7" t="s">
        <v>67</v>
      </c>
      <c r="B10" s="8" t="n">
        <v>242</v>
      </c>
      <c r="C10" s="9" t="n">
        <v>3.30869549823788</v>
      </c>
      <c r="D10" s="9" t="n">
        <v>0.994515750703812</v>
      </c>
      <c r="E10" s="9" t="n">
        <v>1.05031951358146</v>
      </c>
      <c r="F10" s="9" t="n">
        <v>2.13010037645068</v>
      </c>
      <c r="G10" s="9" t="n">
        <v>1.15430885607211</v>
      </c>
      <c r="H10" s="9" t="n">
        <v>1.00998477416815</v>
      </c>
      <c r="I10" s="9" t="n">
        <v>0.774362455091414</v>
      </c>
      <c r="J10" s="9" t="n">
        <v>0.549489429490039</v>
      </c>
      <c r="K10" s="9" t="n">
        <v>1.81691628553112</v>
      </c>
      <c r="L10" s="9" t="n">
        <v>0.0142556033315523</v>
      </c>
      <c r="M10" s="9" t="n">
        <v>0.956029206904544</v>
      </c>
      <c r="N10" s="9" t="n">
        <v>0.157740830172071</v>
      </c>
      <c r="O10" s="9" t="n">
        <v>1.28214914346944</v>
      </c>
      <c r="P10" s="9" t="n">
        <v>0.371345279364583</v>
      </c>
      <c r="Q10" s="9" t="n">
        <v>2.61008771897436</v>
      </c>
      <c r="R10" s="9" t="n">
        <v>0.0368538847405571</v>
      </c>
      <c r="S10" s="9" t="n">
        <v>0.0410058036714995</v>
      </c>
      <c r="T10" s="9" t="n">
        <v>0</v>
      </c>
      <c r="U10" s="9" t="n">
        <v>12.69</v>
      </c>
      <c r="V10" s="9" t="n">
        <v>7.1</v>
      </c>
      <c r="W10" s="9" t="n">
        <v>0.11</v>
      </c>
      <c r="X10" s="9" t="n">
        <v>10.87</v>
      </c>
      <c r="Y10" s="9" t="n">
        <v>3.16</v>
      </c>
      <c r="Z10" s="9" t="n">
        <v>11.4</v>
      </c>
      <c r="AA10" s="9" t="n">
        <v>10.31</v>
      </c>
      <c r="AB10" s="9" t="n">
        <v>8.98</v>
      </c>
      <c r="AC10" s="9" t="n">
        <v>0.07</v>
      </c>
      <c r="AD10" s="9" t="n">
        <v>5.55</v>
      </c>
      <c r="AE10" s="9" t="n">
        <v>6.22</v>
      </c>
      <c r="AF10" s="9" t="n">
        <v>12.69</v>
      </c>
      <c r="AG10" s="9" t="n">
        <v>6.2</v>
      </c>
      <c r="AH10" s="9" t="n">
        <v>7.4</v>
      </c>
      <c r="AI10" s="9" t="n">
        <v>7.52</v>
      </c>
      <c r="AJ10" s="9" t="n">
        <v>0.05</v>
      </c>
      <c r="AK10" s="9" t="n">
        <v>5.74</v>
      </c>
      <c r="AL10" s="9" t="n">
        <v>12.87</v>
      </c>
      <c r="AM10" s="9" t="n">
        <v>10.66</v>
      </c>
      <c r="AN10" s="9" t="n">
        <v>5.5</v>
      </c>
      <c r="AO10" s="9" t="n">
        <v>12.69</v>
      </c>
      <c r="AP10" s="9" t="n">
        <v>6.22</v>
      </c>
      <c r="AQ10" s="9" t="n">
        <v>0.25</v>
      </c>
      <c r="AR10" s="9" t="n">
        <v>5.64</v>
      </c>
    </row>
    <row r="11" customFormat="false" ht="12.75" hidden="false" customHeight="false" outlineLevel="0" collapsed="false">
      <c r="A11" s="7" t="s">
        <v>68</v>
      </c>
      <c r="B11" s="8" t="n">
        <v>254</v>
      </c>
      <c r="C11" s="10" t="n">
        <v>18.641181676112</v>
      </c>
      <c r="D11" s="10" t="n">
        <v>26.7043751045575</v>
      </c>
      <c r="E11" s="10" t="n">
        <v>25.4064102417251</v>
      </c>
      <c r="F11" s="10" t="n">
        <v>41.9961799136589</v>
      </c>
      <c r="G11" s="10" t="n">
        <v>10.4762389748011</v>
      </c>
      <c r="H11" s="10" t="n">
        <v>20.8544775827106</v>
      </c>
      <c r="I11" s="10" t="n">
        <v>24.4192081425014</v>
      </c>
      <c r="J11" s="10" t="n">
        <v>36.1413839959536</v>
      </c>
      <c r="K11" s="10" t="n">
        <v>32.709952578969</v>
      </c>
      <c r="L11" s="10" t="n">
        <v>6.54502269774724</v>
      </c>
      <c r="M11" s="10" t="n">
        <v>19.1933029512058</v>
      </c>
      <c r="N11" s="10" t="n">
        <v>27.4967224795103</v>
      </c>
      <c r="O11" s="10" t="n">
        <v>30.4398457367474</v>
      </c>
      <c r="P11" s="10" t="n">
        <v>0.533036513112225</v>
      </c>
      <c r="Q11" s="10" t="n">
        <v>38.3257985962428</v>
      </c>
      <c r="R11" s="10" t="n">
        <v>19.3375680641099</v>
      </c>
      <c r="S11" s="10" t="n">
        <v>14.9894791908839</v>
      </c>
      <c r="T11" s="10" t="n">
        <v>34.0411478966771</v>
      </c>
      <c r="U11" s="10" t="n">
        <v>44.4</v>
      </c>
      <c r="V11" s="10" t="n">
        <v>37.15</v>
      </c>
      <c r="W11" s="10" t="n">
        <v>48.66</v>
      </c>
      <c r="X11" s="10" t="n">
        <v>38.37</v>
      </c>
      <c r="Y11" s="10" t="n">
        <v>30.52</v>
      </c>
      <c r="Z11" s="10" t="n">
        <v>35.02</v>
      </c>
      <c r="AA11" s="10" t="n">
        <v>33.14</v>
      </c>
      <c r="AB11" s="10" t="n">
        <v>2.75</v>
      </c>
      <c r="AC11" s="10" t="n">
        <v>50.41</v>
      </c>
      <c r="AD11" s="10" t="n">
        <v>60.57</v>
      </c>
      <c r="AE11" s="10" t="n">
        <v>42.44</v>
      </c>
      <c r="AF11" s="10" t="n">
        <v>33.87</v>
      </c>
      <c r="AG11" s="10" t="n">
        <v>59.84</v>
      </c>
      <c r="AH11" s="10" t="n">
        <v>39.95</v>
      </c>
      <c r="AI11" s="10" t="n">
        <v>42.51</v>
      </c>
      <c r="AJ11" s="10" t="n">
        <v>41.48</v>
      </c>
      <c r="AK11" s="10" t="n">
        <v>55.7</v>
      </c>
      <c r="AL11" s="10" t="n">
        <v>29.15</v>
      </c>
      <c r="AM11" s="10" t="n">
        <v>38.09</v>
      </c>
      <c r="AN11" s="10" t="n">
        <v>56.69</v>
      </c>
      <c r="AO11" s="10" t="n">
        <v>44.39</v>
      </c>
      <c r="AP11" s="10" t="n">
        <v>43.79</v>
      </c>
      <c r="AQ11" s="10" t="n">
        <v>43.89</v>
      </c>
      <c r="AR11" s="10" t="n">
        <v>48.54</v>
      </c>
    </row>
    <row r="12" customFormat="false" ht="12.75" hidden="false" customHeight="false" outlineLevel="0" collapsed="false">
      <c r="A12" s="7" t="s">
        <v>69</v>
      </c>
      <c r="B12" s="8" t="n">
        <v>262</v>
      </c>
      <c r="C12" s="9" t="n">
        <v>1.75461186370493</v>
      </c>
      <c r="D12" s="9" t="n">
        <v>0.703591441055289</v>
      </c>
      <c r="E12" s="9" t="n">
        <v>0.284512115761395</v>
      </c>
      <c r="F12" s="9" t="n">
        <v>0.677462210920236</v>
      </c>
      <c r="G12" s="9" t="n">
        <v>0</v>
      </c>
      <c r="H12" s="9" t="n">
        <v>0</v>
      </c>
      <c r="I12" s="9" t="n">
        <v>0.346375939709614</v>
      </c>
      <c r="J12" s="9" t="n">
        <v>1.02192841383306</v>
      </c>
      <c r="K12" s="9" t="n">
        <v>0.860034301953983</v>
      </c>
      <c r="L12" s="9" t="n">
        <v>0</v>
      </c>
      <c r="M12" s="9" t="n">
        <v>0</v>
      </c>
      <c r="N12" s="9" t="n">
        <v>0.549628831247259</v>
      </c>
      <c r="O12" s="9" t="n">
        <v>0.817052032871465</v>
      </c>
      <c r="P12" s="9" t="n">
        <v>0</v>
      </c>
      <c r="Q12" s="9" t="n">
        <v>0.729364315084659</v>
      </c>
      <c r="R12" s="9" t="n">
        <v>0.128097033143229</v>
      </c>
      <c r="S12" s="9" t="n">
        <v>0.0819038890918338</v>
      </c>
      <c r="T12" s="9" t="n">
        <v>3.68049145724439</v>
      </c>
      <c r="U12" s="9" t="n">
        <v>2.64</v>
      </c>
      <c r="V12" s="9" t="n">
        <v>2.16</v>
      </c>
      <c r="W12" s="9" t="n">
        <v>1.58</v>
      </c>
      <c r="X12" s="9" t="n">
        <v>3.09</v>
      </c>
      <c r="Y12" s="9" t="n">
        <v>2.48</v>
      </c>
      <c r="Z12" s="9" t="n">
        <v>2.58</v>
      </c>
      <c r="AA12" s="9" t="n">
        <v>2.74</v>
      </c>
      <c r="AB12" s="9" t="n">
        <v>1.73</v>
      </c>
      <c r="AC12" s="9" t="n">
        <v>5.37</v>
      </c>
      <c r="AD12" s="9" t="n">
        <v>0.9</v>
      </c>
      <c r="AE12" s="9" t="n">
        <v>1.43</v>
      </c>
      <c r="AF12" s="9" t="n">
        <v>4.53</v>
      </c>
      <c r="AG12" s="9" t="n">
        <v>3.77</v>
      </c>
      <c r="AH12" s="9" t="n">
        <v>2.12</v>
      </c>
      <c r="AI12" s="9" t="n">
        <v>1.67</v>
      </c>
      <c r="AJ12" s="9" t="n">
        <v>3.73</v>
      </c>
      <c r="AK12" s="9" t="n">
        <v>3.62</v>
      </c>
      <c r="AL12" s="9" t="n">
        <v>3.54</v>
      </c>
      <c r="AM12" s="9" t="n">
        <v>2.05</v>
      </c>
      <c r="AN12" s="9" t="n">
        <v>5.49</v>
      </c>
      <c r="AO12" s="9" t="n">
        <v>2.24</v>
      </c>
      <c r="AP12" s="9" t="n">
        <v>2.94</v>
      </c>
      <c r="AQ12" s="9" t="n">
        <v>4.64</v>
      </c>
      <c r="AR12" s="9" t="n">
        <v>4.35</v>
      </c>
    </row>
    <row r="13" customFormat="false" ht="12.75" hidden="false" customHeight="false" outlineLevel="0" collapsed="false">
      <c r="A13" s="7" t="s">
        <v>70</v>
      </c>
      <c r="B13" s="8" t="n">
        <v>264</v>
      </c>
      <c r="C13" s="9" t="n">
        <v>1.87128343152885</v>
      </c>
      <c r="D13" s="9" t="n">
        <v>0.0815301734948923</v>
      </c>
      <c r="E13" s="9" t="n">
        <v>0.0053644869264401</v>
      </c>
      <c r="F13" s="9" t="n">
        <v>0.434160190804096</v>
      </c>
      <c r="G13" s="9" t="n">
        <v>0.0071298955911036</v>
      </c>
      <c r="H13" s="9" t="n">
        <v>0.00760996780286935</v>
      </c>
      <c r="I13" s="9" t="n">
        <v>0.500167067980731</v>
      </c>
      <c r="J13" s="9" t="n">
        <v>0.164501632693835</v>
      </c>
      <c r="K13" s="9" t="n">
        <v>0.00178366888408585</v>
      </c>
      <c r="L13" s="9" t="n">
        <v>0.279410152250937</v>
      </c>
      <c r="M13" s="9" t="n">
        <v>0.00762310885363152</v>
      </c>
      <c r="N13" s="9" t="n">
        <v>0.0111310149760943</v>
      </c>
      <c r="O13" s="9" t="n">
        <v>0.0229582503793995</v>
      </c>
      <c r="P13" s="9" t="n">
        <v>0.0296053315027783</v>
      </c>
      <c r="Q13" s="9" t="n">
        <v>0.11723995408711</v>
      </c>
      <c r="R13" s="9" t="n">
        <v>0.00424368628430247</v>
      </c>
      <c r="S13" s="9" t="n">
        <v>0.00256939710867543</v>
      </c>
      <c r="T13" s="9" t="n">
        <v>0</v>
      </c>
      <c r="U13" s="9" t="n">
        <v>3.66</v>
      </c>
      <c r="V13" s="9" t="n">
        <v>0.37</v>
      </c>
      <c r="W13" s="9" t="n">
        <v>2.25</v>
      </c>
      <c r="X13" s="9" t="n">
        <v>0</v>
      </c>
      <c r="Y13" s="9" t="n">
        <v>0.49</v>
      </c>
      <c r="Z13" s="9" t="n">
        <v>0</v>
      </c>
      <c r="AA13" s="9" t="n">
        <v>2.98</v>
      </c>
      <c r="AB13" s="9" t="n">
        <v>0</v>
      </c>
      <c r="AC13" s="9" t="n">
        <v>1.78</v>
      </c>
      <c r="AD13" s="9" t="n">
        <v>2.14</v>
      </c>
      <c r="AE13" s="9" t="n">
        <v>0</v>
      </c>
      <c r="AF13" s="9" t="n">
        <v>0</v>
      </c>
      <c r="AG13" s="9" t="n">
        <v>0.7</v>
      </c>
      <c r="AH13" s="9" t="n">
        <v>0</v>
      </c>
      <c r="AI13" s="9" t="n">
        <v>0.75</v>
      </c>
      <c r="AJ13" s="9" t="n">
        <v>0.88</v>
      </c>
      <c r="AK13" s="9" t="n">
        <v>0</v>
      </c>
      <c r="AL13" s="9" t="n">
        <v>0</v>
      </c>
      <c r="AM13" s="9" t="n">
        <v>0</v>
      </c>
      <c r="AN13" s="9" t="n">
        <v>0</v>
      </c>
      <c r="AO13" s="9" t="n">
        <v>1.66</v>
      </c>
      <c r="AP13" s="9" t="n">
        <v>2.68</v>
      </c>
      <c r="AQ13" s="9" t="n">
        <v>1.21</v>
      </c>
      <c r="AR13" s="9" t="n">
        <v>0.42</v>
      </c>
    </row>
    <row r="14" customFormat="false" ht="12.75" hidden="false" customHeight="false" outlineLevel="0" collapsed="false">
      <c r="A14" s="7" t="s">
        <v>71</v>
      </c>
      <c r="B14" s="8" t="n">
        <v>266</v>
      </c>
      <c r="C14" s="9" t="n">
        <v>0.271118580867304</v>
      </c>
      <c r="D14" s="9" t="n">
        <v>0.129240456527837</v>
      </c>
      <c r="E14" s="9" t="n">
        <v>9.79942810153462E-007</v>
      </c>
      <c r="F14" s="9" t="n">
        <v>0.0451900816170106</v>
      </c>
      <c r="G14" s="9" t="n">
        <v>0</v>
      </c>
      <c r="H14" s="9" t="n">
        <v>0</v>
      </c>
      <c r="I14" s="9" t="n">
        <v>0</v>
      </c>
      <c r="J14" s="9" t="n">
        <v>0</v>
      </c>
      <c r="K14" s="9" t="n">
        <v>0</v>
      </c>
      <c r="L14" s="9" t="n">
        <v>0</v>
      </c>
      <c r="M14" s="9" t="n">
        <v>0</v>
      </c>
      <c r="N14" s="9" t="n">
        <v>0</v>
      </c>
      <c r="O14" s="9" t="n">
        <v>0</v>
      </c>
      <c r="P14" s="9" t="n">
        <v>0</v>
      </c>
      <c r="Q14" s="9" t="n">
        <v>0</v>
      </c>
      <c r="R14" s="9" t="n">
        <v>0</v>
      </c>
      <c r="S14" s="9" t="n">
        <v>0</v>
      </c>
      <c r="T14" s="9" t="n">
        <v>0</v>
      </c>
      <c r="U14" s="9" t="n">
        <v>3.51</v>
      </c>
      <c r="V14" s="9" t="n">
        <v>3.24</v>
      </c>
      <c r="W14" s="9" t="n">
        <v>2.73</v>
      </c>
      <c r="X14" s="9" t="n">
        <v>5.37</v>
      </c>
      <c r="Y14" s="9" t="n">
        <v>0.6</v>
      </c>
      <c r="Z14" s="9" t="n">
        <v>4.48</v>
      </c>
      <c r="AA14" s="9" t="n">
        <v>2.4</v>
      </c>
      <c r="AB14" s="9" t="n">
        <v>2.64</v>
      </c>
      <c r="AC14" s="9" t="n">
        <v>1.49</v>
      </c>
      <c r="AD14" s="9" t="n">
        <v>2.07</v>
      </c>
      <c r="AE14" s="9" t="n">
        <v>3.05</v>
      </c>
      <c r="AF14" s="9" t="n">
        <v>0</v>
      </c>
      <c r="AG14" s="9" t="n">
        <v>1.6</v>
      </c>
      <c r="AH14" s="9" t="n">
        <v>2.35</v>
      </c>
      <c r="AI14" s="9" t="n">
        <v>4.73</v>
      </c>
      <c r="AJ14" s="9" t="n">
        <v>2.57</v>
      </c>
      <c r="AK14" s="9" t="n">
        <v>3.66</v>
      </c>
      <c r="AL14" s="9" t="n">
        <v>6.68</v>
      </c>
      <c r="AM14" s="9" t="n">
        <v>4.9</v>
      </c>
      <c r="AN14" s="9" t="n">
        <v>3.36</v>
      </c>
      <c r="AO14" s="9" t="n">
        <v>4.51</v>
      </c>
      <c r="AP14" s="9" t="n">
        <v>3.87</v>
      </c>
      <c r="AQ14" s="9" t="n">
        <v>5.71</v>
      </c>
      <c r="AR14" s="9" t="n">
        <v>0.51</v>
      </c>
    </row>
    <row r="15" customFormat="false" ht="12.75" hidden="false" customHeight="false" outlineLevel="0" collapsed="false">
      <c r="A15" s="7" t="s">
        <v>72</v>
      </c>
      <c r="B15" s="8" t="n">
        <v>278</v>
      </c>
      <c r="C15" s="9" t="n">
        <v>1.02892501615123</v>
      </c>
      <c r="D15" s="9" t="n">
        <v>1.64914412665126</v>
      </c>
      <c r="E15" s="9" t="n">
        <v>0.821576772457502</v>
      </c>
      <c r="F15" s="9" t="n">
        <v>0.465232833610677</v>
      </c>
      <c r="G15" s="9" t="n">
        <v>0</v>
      </c>
      <c r="H15" s="9" t="n">
        <v>0</v>
      </c>
      <c r="I15" s="9" t="n">
        <v>0.7302577875979</v>
      </c>
      <c r="J15" s="9" t="n">
        <v>0.237615162857109</v>
      </c>
      <c r="K15" s="9" t="n">
        <v>0.623853568664922</v>
      </c>
      <c r="L15" s="9" t="n">
        <v>0</v>
      </c>
      <c r="M15" s="9" t="n">
        <v>0</v>
      </c>
      <c r="N15" s="9" t="n">
        <v>0.317487499027507</v>
      </c>
      <c r="O15" s="9" t="n">
        <v>0.134283253773979</v>
      </c>
      <c r="P15" s="9" t="n">
        <v>0</v>
      </c>
      <c r="Q15" s="9" t="n">
        <v>0.434445972772121</v>
      </c>
      <c r="R15" s="9" t="n">
        <v>0.109559780884827</v>
      </c>
      <c r="S15" s="9" t="n">
        <v>0.15997427571573</v>
      </c>
      <c r="T15" s="9" t="n">
        <v>0</v>
      </c>
      <c r="U15" s="9" t="n">
        <v>3.26</v>
      </c>
      <c r="V15" s="9" t="n">
        <v>2.28</v>
      </c>
      <c r="W15" s="9" t="n">
        <v>7.84</v>
      </c>
      <c r="X15" s="9" t="n">
        <v>2.21</v>
      </c>
      <c r="Y15" s="9" t="n">
        <v>1.66</v>
      </c>
      <c r="Z15" s="9" t="n">
        <v>3.64</v>
      </c>
      <c r="AA15" s="9" t="n">
        <v>2.35</v>
      </c>
      <c r="AB15" s="9" t="n">
        <v>2.63</v>
      </c>
      <c r="AC15" s="9" t="n">
        <v>6.45</v>
      </c>
      <c r="AD15" s="9" t="n">
        <v>1.92</v>
      </c>
      <c r="AE15" s="9" t="n">
        <v>1.77</v>
      </c>
      <c r="AF15" s="9" t="n">
        <v>0.3</v>
      </c>
      <c r="AG15" s="9" t="n">
        <v>0.1</v>
      </c>
      <c r="AH15" s="9" t="n">
        <v>2.08</v>
      </c>
      <c r="AI15" s="9" t="n">
        <v>2.19</v>
      </c>
      <c r="AJ15" s="9" t="n">
        <v>5.37</v>
      </c>
      <c r="AK15" s="9" t="n">
        <v>0.6</v>
      </c>
      <c r="AL15" s="9" t="n">
        <v>1.99</v>
      </c>
      <c r="AM15" s="9" t="n">
        <v>2.36</v>
      </c>
      <c r="AN15" s="9" t="n">
        <v>0</v>
      </c>
      <c r="AO15" s="9" t="n">
        <v>3.26</v>
      </c>
      <c r="AP15" s="9" t="n">
        <v>3.26</v>
      </c>
      <c r="AQ15" s="9" t="n">
        <v>3.26</v>
      </c>
      <c r="AR15" s="9" t="n">
        <v>3.26</v>
      </c>
    </row>
    <row r="16" customFormat="false" ht="12.75" hidden="false" customHeight="false" outlineLevel="0" collapsed="false">
      <c r="A16" s="7" t="s">
        <v>73</v>
      </c>
      <c r="B16" s="8" t="n">
        <v>280</v>
      </c>
      <c r="C16" s="10" t="n">
        <v>0.174668118055642</v>
      </c>
      <c r="D16" s="10" t="n">
        <v>0.181015193754619</v>
      </c>
      <c r="E16" s="10" t="n">
        <v>0.205114909413482</v>
      </c>
      <c r="F16" s="10" t="n">
        <v>0.0392818301373436</v>
      </c>
      <c r="G16" s="10" t="n">
        <v>0</v>
      </c>
      <c r="H16" s="10" t="n">
        <v>0</v>
      </c>
      <c r="I16" s="10" t="n">
        <v>0.384845525659936</v>
      </c>
      <c r="J16" s="10" t="n">
        <v>0</v>
      </c>
      <c r="K16" s="10" t="n">
        <v>0.0837750049617959</v>
      </c>
      <c r="L16" s="10" t="n">
        <v>0</v>
      </c>
      <c r="M16" s="10" t="n">
        <v>0</v>
      </c>
      <c r="N16" s="10" t="n">
        <v>0.105166054891657</v>
      </c>
      <c r="O16" s="10" t="n">
        <v>0.134283253773979</v>
      </c>
      <c r="P16" s="10" t="n">
        <v>0</v>
      </c>
      <c r="Q16" s="10" t="n">
        <v>0.196989489187232</v>
      </c>
      <c r="R16" s="10" t="n">
        <v>0</v>
      </c>
      <c r="S16" s="10" t="n">
        <v>0</v>
      </c>
      <c r="T16" s="10" t="n">
        <v>0.00281137857977305</v>
      </c>
      <c r="U16" s="10" t="n">
        <v>0</v>
      </c>
      <c r="V16" s="10" t="n">
        <v>0</v>
      </c>
      <c r="W16" s="10" t="n">
        <v>0</v>
      </c>
      <c r="X16" s="10" t="n">
        <v>0</v>
      </c>
      <c r="Y16" s="10" t="n">
        <v>0</v>
      </c>
      <c r="Z16" s="10" t="n">
        <v>0</v>
      </c>
      <c r="AA16" s="10" t="n">
        <v>0</v>
      </c>
      <c r="AB16" s="10" t="n">
        <v>0</v>
      </c>
      <c r="AC16" s="10" t="n">
        <v>0</v>
      </c>
      <c r="AD16" s="10" t="n">
        <v>0</v>
      </c>
      <c r="AE16" s="10" t="n">
        <v>0</v>
      </c>
      <c r="AF16" s="10" t="n">
        <v>0</v>
      </c>
      <c r="AG16" s="10" t="n">
        <v>0</v>
      </c>
      <c r="AH16" s="10" t="n">
        <v>0</v>
      </c>
      <c r="AI16" s="10" t="n">
        <v>0</v>
      </c>
      <c r="AJ16" s="10" t="n">
        <v>0</v>
      </c>
      <c r="AK16" s="10" t="n">
        <v>0</v>
      </c>
      <c r="AL16" s="10" t="n">
        <v>0</v>
      </c>
      <c r="AM16" s="10" t="n">
        <v>0</v>
      </c>
      <c r="AN16" s="10" t="n">
        <v>0</v>
      </c>
      <c r="AO16" s="10" t="n">
        <v>0</v>
      </c>
      <c r="AP16" s="10" t="n">
        <v>0</v>
      </c>
      <c r="AQ16" s="10" t="n">
        <v>0</v>
      </c>
      <c r="AR16" s="10" t="n">
        <v>0</v>
      </c>
    </row>
    <row r="17" customFormat="false" ht="12.75" hidden="false" customHeight="false" outlineLevel="0" collapsed="false">
      <c r="A17" s="7" t="s">
        <v>74</v>
      </c>
      <c r="B17" s="8" t="n">
        <v>280</v>
      </c>
      <c r="C17" s="9" t="n">
        <v>0</v>
      </c>
      <c r="D17" s="9" t="n">
        <v>0</v>
      </c>
      <c r="E17" s="9" t="n">
        <v>0.296819682846956</v>
      </c>
      <c r="F17" s="9" t="n">
        <v>0.0115779693443808</v>
      </c>
      <c r="G17" s="9" t="n">
        <v>0</v>
      </c>
      <c r="H17" s="9" t="n">
        <v>0.0444888445749755</v>
      </c>
      <c r="I17" s="9" t="n">
        <v>0.0203222952649569</v>
      </c>
      <c r="J17" s="9" t="n">
        <v>0</v>
      </c>
      <c r="K17" s="9" t="n">
        <v>0.00523125359175942</v>
      </c>
      <c r="L17" s="9" t="n">
        <v>0</v>
      </c>
      <c r="M17" s="9" t="n">
        <v>0</v>
      </c>
      <c r="N17" s="9" t="n">
        <v>0.0691769135397331</v>
      </c>
      <c r="O17" s="9" t="n">
        <v>0.0497889661937401</v>
      </c>
      <c r="P17" s="9" t="n">
        <v>1.78332499354751</v>
      </c>
      <c r="Q17" s="9" t="n">
        <v>0.0196663813872281</v>
      </c>
      <c r="R17" s="9" t="n">
        <v>0</v>
      </c>
      <c r="S17" s="9" t="n">
        <v>0</v>
      </c>
      <c r="T17" s="9" t="n">
        <v>0</v>
      </c>
      <c r="U17" s="9" t="n">
        <v>0</v>
      </c>
      <c r="V17" s="9" t="n">
        <v>0</v>
      </c>
      <c r="W17" s="9" t="n">
        <v>0</v>
      </c>
      <c r="X17" s="9" t="n">
        <v>0</v>
      </c>
      <c r="Y17" s="9" t="n">
        <v>0</v>
      </c>
      <c r="Z17" s="9" t="n">
        <v>0</v>
      </c>
      <c r="AA17" s="9" t="n">
        <v>0</v>
      </c>
      <c r="AB17" s="9" t="n">
        <v>0</v>
      </c>
      <c r="AC17" s="9" t="n">
        <v>0</v>
      </c>
      <c r="AD17" s="9" t="n">
        <v>0</v>
      </c>
      <c r="AE17" s="9" t="n">
        <v>0</v>
      </c>
      <c r="AF17" s="9" t="n">
        <v>0</v>
      </c>
      <c r="AG17" s="9" t="n">
        <v>0</v>
      </c>
      <c r="AH17" s="9" t="n">
        <v>0</v>
      </c>
      <c r="AI17" s="9" t="n">
        <v>0</v>
      </c>
      <c r="AJ17" s="9" t="n">
        <v>0</v>
      </c>
      <c r="AK17" s="9" t="n">
        <v>0</v>
      </c>
      <c r="AL17" s="9" t="n">
        <v>0</v>
      </c>
      <c r="AM17" s="9" t="n">
        <v>0</v>
      </c>
      <c r="AN17" s="9" t="n">
        <v>0</v>
      </c>
      <c r="AO17" s="9" t="n">
        <v>0</v>
      </c>
      <c r="AP17" s="9" t="n">
        <v>0</v>
      </c>
      <c r="AQ17" s="9" t="n">
        <v>0</v>
      </c>
      <c r="AR17" s="9" t="n">
        <v>0</v>
      </c>
    </row>
    <row r="18" customFormat="false" ht="12.75" hidden="false" customHeight="false" outlineLevel="0" collapsed="false">
      <c r="A18" s="7" t="s">
        <v>75</v>
      </c>
      <c r="B18" s="8" t="n">
        <v>282</v>
      </c>
      <c r="C18" s="9" t="n">
        <v>0.0240675094096335</v>
      </c>
      <c r="D18" s="9" t="n">
        <v>0.00681283889378398</v>
      </c>
      <c r="E18" s="9" t="n">
        <v>3.58379084856123E-007</v>
      </c>
      <c r="F18" s="9" t="n">
        <v>0.00238217005669064</v>
      </c>
      <c r="G18" s="9" t="n">
        <v>0</v>
      </c>
      <c r="H18" s="9" t="n">
        <v>0</v>
      </c>
      <c r="I18" s="9" t="n">
        <v>0</v>
      </c>
      <c r="J18" s="9" t="n">
        <v>0</v>
      </c>
      <c r="K18" s="9" t="n">
        <v>0</v>
      </c>
      <c r="L18" s="9" t="n">
        <v>0</v>
      </c>
      <c r="M18" s="9" t="n">
        <v>0</v>
      </c>
      <c r="N18" s="9" t="n">
        <v>0</v>
      </c>
      <c r="O18" s="9" t="n">
        <v>0</v>
      </c>
      <c r="P18" s="9" t="n">
        <v>0</v>
      </c>
      <c r="Q18" s="9" t="n">
        <v>0</v>
      </c>
      <c r="R18" s="9" t="n">
        <v>0</v>
      </c>
      <c r="S18" s="9" t="n">
        <v>0</v>
      </c>
      <c r="T18" s="9" t="n">
        <v>1.04233410592927</v>
      </c>
      <c r="U18" s="9" t="n">
        <v>0.1</v>
      </c>
      <c r="V18" s="9" t="n">
        <v>0.08</v>
      </c>
      <c r="W18" s="9" t="n">
        <v>0.08</v>
      </c>
      <c r="X18" s="9" t="n">
        <v>0</v>
      </c>
      <c r="Y18" s="9" t="n">
        <v>0</v>
      </c>
      <c r="Z18" s="9" t="n">
        <v>0.11</v>
      </c>
      <c r="AA18" s="9" t="n">
        <v>0.07</v>
      </c>
      <c r="AB18" s="9" t="n">
        <v>0.08</v>
      </c>
      <c r="AC18" s="9" t="n">
        <v>0.11</v>
      </c>
      <c r="AD18" s="9" t="n">
        <v>0.07</v>
      </c>
      <c r="AE18" s="9" t="n">
        <v>0.07</v>
      </c>
      <c r="AF18" s="9" t="n">
        <v>0.24</v>
      </c>
      <c r="AG18" s="9" t="n">
        <v>0.07</v>
      </c>
      <c r="AH18" s="9" t="n">
        <v>0.07</v>
      </c>
      <c r="AI18" s="9" t="n">
        <v>0.07</v>
      </c>
      <c r="AJ18" s="9" t="n">
        <v>0.07</v>
      </c>
      <c r="AK18" s="9" t="n">
        <v>0.11</v>
      </c>
      <c r="AL18" s="9" t="n">
        <v>0.09</v>
      </c>
      <c r="AM18" s="9" t="n">
        <v>0.06</v>
      </c>
      <c r="AN18" s="9" t="n">
        <v>0.07</v>
      </c>
      <c r="AO18" s="9" t="n">
        <v>0.02</v>
      </c>
      <c r="AP18" s="9" t="n">
        <v>0.03</v>
      </c>
      <c r="AQ18" s="9" t="n">
        <v>0.05</v>
      </c>
      <c r="AR18" s="9" t="n">
        <v>0.06</v>
      </c>
    </row>
    <row r="19" customFormat="false" ht="12.75" hidden="false" customHeight="false" outlineLevel="0" collapsed="false">
      <c r="A19" s="7" t="s">
        <v>76</v>
      </c>
      <c r="B19" s="8" t="n">
        <v>284</v>
      </c>
      <c r="C19" s="9" t="n">
        <v>2.70060298832364</v>
      </c>
      <c r="D19" s="9" t="n">
        <v>0.624206981892675</v>
      </c>
      <c r="E19" s="9" t="n">
        <v>6.88128902863482</v>
      </c>
      <c r="F19" s="9" t="n">
        <v>3.03290819981671</v>
      </c>
      <c r="G19" s="9" t="n">
        <v>0.666845916320715</v>
      </c>
      <c r="H19" s="9" t="n">
        <v>3.07178576477853</v>
      </c>
      <c r="I19" s="9" t="n">
        <v>1.71894987452906</v>
      </c>
      <c r="J19" s="9" t="n">
        <v>3.77745131819657</v>
      </c>
      <c r="K19" s="9" t="n">
        <v>2.9085730810117</v>
      </c>
      <c r="L19" s="9" t="n">
        <v>0.914687557556214</v>
      </c>
      <c r="M19" s="9" t="n">
        <v>0.630664183440358</v>
      </c>
      <c r="N19" s="9" t="n">
        <v>3.56098215376369</v>
      </c>
      <c r="O19" s="9" t="n">
        <v>4.07505815023502</v>
      </c>
      <c r="P19" s="9" t="n">
        <v>0.573074631232352</v>
      </c>
      <c r="Q19" s="9" t="n">
        <v>4.34254058283815</v>
      </c>
      <c r="R19" s="9" t="n">
        <v>1.44119735683574</v>
      </c>
      <c r="S19" s="9" t="n">
        <v>0.867764712746205</v>
      </c>
      <c r="T19" s="9" t="n">
        <v>0</v>
      </c>
      <c r="U19" s="9" t="n">
        <v>0</v>
      </c>
      <c r="V19" s="9" t="n">
        <v>0</v>
      </c>
      <c r="W19" s="9" t="n">
        <v>0</v>
      </c>
      <c r="X19" s="9" t="n">
        <v>0</v>
      </c>
      <c r="Y19" s="9" t="n">
        <v>0</v>
      </c>
      <c r="Z19" s="9" t="n">
        <v>0</v>
      </c>
      <c r="AA19" s="9" t="n">
        <v>0</v>
      </c>
      <c r="AB19" s="9" t="n">
        <v>0</v>
      </c>
      <c r="AC19" s="9" t="n">
        <v>0</v>
      </c>
      <c r="AD19" s="9" t="n">
        <v>0</v>
      </c>
      <c r="AE19" s="9" t="n">
        <v>0</v>
      </c>
      <c r="AF19" s="9" t="n">
        <v>0</v>
      </c>
      <c r="AG19" s="9" t="n">
        <v>0</v>
      </c>
      <c r="AH19" s="9" t="n">
        <v>0</v>
      </c>
      <c r="AI19" s="9" t="n">
        <v>0</v>
      </c>
      <c r="AJ19" s="9" t="n">
        <v>0</v>
      </c>
      <c r="AK19" s="9" t="n">
        <v>0</v>
      </c>
      <c r="AL19" s="9" t="n">
        <v>0</v>
      </c>
      <c r="AM19" s="9" t="n">
        <v>0</v>
      </c>
      <c r="AN19" s="9" t="n">
        <v>0</v>
      </c>
      <c r="AO19" s="9" t="n">
        <v>0</v>
      </c>
      <c r="AP19" s="9" t="n">
        <v>0</v>
      </c>
      <c r="AQ19" s="9" t="n">
        <v>0</v>
      </c>
      <c r="AR19" s="9" t="n">
        <v>0</v>
      </c>
    </row>
    <row r="20" customFormat="false" ht="12.75" hidden="false" customHeight="false" outlineLevel="0" collapsed="false">
      <c r="A20" s="7" t="s">
        <v>77</v>
      </c>
      <c r="B20" s="8" t="n">
        <v>294</v>
      </c>
      <c r="C20" s="9" t="n">
        <v>4.99638187607663</v>
      </c>
      <c r="D20" s="9" t="n">
        <v>3.35083935291689</v>
      </c>
      <c r="E20" s="9" t="n">
        <v>0.979881947865409</v>
      </c>
      <c r="F20" s="9" t="n">
        <v>3.75531423570524</v>
      </c>
      <c r="G20" s="9" t="n">
        <v>2.56164898329147</v>
      </c>
      <c r="H20" s="9" t="n">
        <v>4.50908680727077</v>
      </c>
      <c r="I20" s="9" t="n">
        <v>3.26866952628657</v>
      </c>
      <c r="J20" s="9" t="n">
        <v>3.22967766520176</v>
      </c>
      <c r="K20" s="9" t="n">
        <v>6.1128582805409</v>
      </c>
      <c r="L20" s="9" t="n">
        <v>1.43839985066879</v>
      </c>
      <c r="M20" s="9" t="n">
        <v>2.62922069969882</v>
      </c>
      <c r="N20" s="9" t="n">
        <v>4.27718524054968</v>
      </c>
      <c r="O20" s="9" t="n">
        <v>4.86927699712944</v>
      </c>
      <c r="P20" s="9" t="n">
        <v>3.15927452750865</v>
      </c>
      <c r="Q20" s="9" t="n">
        <v>3.4212797709276</v>
      </c>
      <c r="R20" s="9" t="n">
        <v>2.87393350141729</v>
      </c>
      <c r="S20" s="9" t="n">
        <v>4.36519911571566</v>
      </c>
      <c r="T20" s="9" t="n">
        <v>0</v>
      </c>
      <c r="U20" s="9" t="n">
        <v>0</v>
      </c>
      <c r="V20" s="9" t="n">
        <v>0</v>
      </c>
      <c r="W20" s="9" t="n">
        <v>0</v>
      </c>
      <c r="X20" s="9" t="n">
        <v>0</v>
      </c>
      <c r="Y20" s="9" t="n">
        <v>0</v>
      </c>
      <c r="Z20" s="9" t="n">
        <v>0</v>
      </c>
      <c r="AA20" s="9" t="n">
        <v>0</v>
      </c>
      <c r="AB20" s="9" t="n">
        <v>0</v>
      </c>
      <c r="AC20" s="9" t="n">
        <v>0</v>
      </c>
      <c r="AD20" s="9" t="n">
        <v>0</v>
      </c>
      <c r="AE20" s="9" t="n">
        <v>0</v>
      </c>
      <c r="AF20" s="9" t="n">
        <v>0</v>
      </c>
      <c r="AG20" s="9" t="n">
        <v>0</v>
      </c>
      <c r="AH20" s="9" t="n">
        <v>0</v>
      </c>
      <c r="AI20" s="9" t="n">
        <v>0</v>
      </c>
      <c r="AJ20" s="9" t="n">
        <v>0</v>
      </c>
      <c r="AK20" s="9" t="n">
        <v>0</v>
      </c>
      <c r="AL20" s="9" t="n">
        <v>0</v>
      </c>
      <c r="AM20" s="9" t="n">
        <v>0</v>
      </c>
      <c r="AN20" s="9" t="n">
        <v>0</v>
      </c>
      <c r="AO20" s="9" t="n">
        <v>0</v>
      </c>
      <c r="AP20" s="9" t="n">
        <v>0</v>
      </c>
      <c r="AQ20" s="9" t="n">
        <v>0</v>
      </c>
      <c r="AR20" s="9" t="n">
        <v>0</v>
      </c>
    </row>
    <row r="21" customFormat="false" ht="12.75" hidden="false" customHeight="false" outlineLevel="0" collapsed="false">
      <c r="A21" s="7" t="s">
        <v>78</v>
      </c>
      <c r="B21" s="8" t="n">
        <v>294</v>
      </c>
      <c r="C21" s="9" t="n">
        <v>0.0506384124542154</v>
      </c>
      <c r="D21" s="9" t="n">
        <v>0.0130450787199234</v>
      </c>
      <c r="E21" s="9" t="n">
        <v>0</v>
      </c>
      <c r="F21" s="9" t="n">
        <v>0.318531301026473</v>
      </c>
      <c r="G21" s="9" t="n">
        <v>0</v>
      </c>
      <c r="H21" s="9" t="n">
        <v>0</v>
      </c>
      <c r="I21" s="9" t="n">
        <v>0</v>
      </c>
      <c r="J21" s="9" t="n">
        <v>0</v>
      </c>
      <c r="K21" s="9" t="n">
        <v>0.0962293232535997</v>
      </c>
      <c r="L21" s="9" t="n">
        <v>0</v>
      </c>
      <c r="M21" s="9" t="n">
        <v>0</v>
      </c>
      <c r="N21" s="9" t="n">
        <v>0</v>
      </c>
      <c r="O21" s="9" t="n">
        <v>0</v>
      </c>
      <c r="P21" s="9" t="n">
        <v>0</v>
      </c>
      <c r="Q21" s="9" t="n">
        <v>0</v>
      </c>
      <c r="R21" s="9" t="n">
        <v>0</v>
      </c>
      <c r="S21" s="9" t="n">
        <v>0</v>
      </c>
      <c r="T21" s="9" t="n">
        <v>0</v>
      </c>
      <c r="U21" s="9" t="n">
        <v>0</v>
      </c>
      <c r="V21" s="9" t="n">
        <v>0</v>
      </c>
      <c r="W21" s="9" t="n">
        <v>0</v>
      </c>
      <c r="X21" s="9" t="n">
        <v>0</v>
      </c>
      <c r="Y21" s="9" t="n">
        <v>0</v>
      </c>
      <c r="Z21" s="9" t="n">
        <v>0</v>
      </c>
      <c r="AA21" s="9" t="n">
        <v>0</v>
      </c>
      <c r="AB21" s="9" t="n">
        <v>0</v>
      </c>
      <c r="AC21" s="9" t="n">
        <v>0</v>
      </c>
      <c r="AD21" s="9" t="n">
        <v>0</v>
      </c>
      <c r="AE21" s="9" t="n">
        <v>0</v>
      </c>
      <c r="AF21" s="9" t="n">
        <v>0</v>
      </c>
      <c r="AG21" s="9" t="n">
        <v>0</v>
      </c>
      <c r="AH21" s="9" t="n">
        <v>0</v>
      </c>
      <c r="AI21" s="9" t="n">
        <v>0</v>
      </c>
      <c r="AJ21" s="9" t="n">
        <v>0</v>
      </c>
      <c r="AK21" s="9" t="n">
        <v>0</v>
      </c>
      <c r="AL21" s="9" t="n">
        <v>0</v>
      </c>
      <c r="AM21" s="9" t="n">
        <v>0</v>
      </c>
      <c r="AN21" s="9" t="n">
        <v>0</v>
      </c>
      <c r="AO21" s="9" t="n">
        <v>0</v>
      </c>
      <c r="AP21" s="9" t="n">
        <v>0</v>
      </c>
      <c r="AQ21" s="9" t="n">
        <v>0</v>
      </c>
      <c r="AR21" s="9" t="n">
        <v>0</v>
      </c>
    </row>
    <row r="22" customFormat="false" ht="12.75" hidden="false" customHeight="false" outlineLevel="0" collapsed="false">
      <c r="A22" s="7" t="s">
        <v>79</v>
      </c>
      <c r="B22" s="8" t="n">
        <v>296</v>
      </c>
      <c r="C22" s="9" t="n">
        <v>0.915788160276322</v>
      </c>
      <c r="D22" s="9" t="n">
        <v>1.11113677117296</v>
      </c>
      <c r="E22" s="9" t="n">
        <v>1.28256978136479</v>
      </c>
      <c r="F22" s="9" t="n">
        <v>0.607254035645711</v>
      </c>
      <c r="G22" s="9" t="n">
        <v>1.55865212564445</v>
      </c>
      <c r="H22" s="9" t="n">
        <v>0.627700815870781</v>
      </c>
      <c r="I22" s="9" t="n">
        <v>1.03461973989674</v>
      </c>
      <c r="J22" s="9" t="n">
        <v>0.365370268012031</v>
      </c>
      <c r="K22" s="9" t="n">
        <v>2.84448276723703</v>
      </c>
      <c r="L22" s="9" t="n">
        <v>1.09504517683216</v>
      </c>
      <c r="M22" s="9" t="n">
        <v>0.428096098313111</v>
      </c>
      <c r="N22" s="9" t="n">
        <v>0.202571995202259</v>
      </c>
      <c r="O22" s="9" t="n">
        <v>1.00944148071517</v>
      </c>
      <c r="P22" s="9" t="n">
        <v>0.893987572629993</v>
      </c>
      <c r="Q22" s="9" t="n">
        <v>0.283438585220786</v>
      </c>
      <c r="R22" s="9" t="n">
        <v>1.20628230156583</v>
      </c>
      <c r="S22" s="9" t="n">
        <v>1.41755812493387</v>
      </c>
      <c r="T22" s="9" t="n">
        <v>0.60324048370893</v>
      </c>
      <c r="U22" s="9" t="n">
        <v>1.78</v>
      </c>
      <c r="V22" s="9" t="n">
        <v>0.62</v>
      </c>
      <c r="W22" s="9" t="n">
        <v>1.39</v>
      </c>
      <c r="X22" s="9" t="n">
        <v>1.75</v>
      </c>
      <c r="Y22" s="9" t="n">
        <v>1.43</v>
      </c>
      <c r="Z22" s="9" t="n">
        <v>1.79</v>
      </c>
      <c r="AA22" s="9" t="n">
        <v>1.95</v>
      </c>
      <c r="AB22" s="9" t="n">
        <v>1.26</v>
      </c>
      <c r="AC22" s="9" t="n">
        <v>1.2</v>
      </c>
      <c r="AD22" s="9" t="n">
        <v>1.16</v>
      </c>
      <c r="AE22" s="9" t="n">
        <v>1.37</v>
      </c>
      <c r="AF22" s="9" t="n">
        <v>3.9</v>
      </c>
      <c r="AG22" s="9" t="n">
        <v>0.4</v>
      </c>
      <c r="AH22" s="9" t="n">
        <v>0.67</v>
      </c>
      <c r="AI22" s="9" t="n">
        <v>0.61</v>
      </c>
      <c r="AJ22" s="9" t="n">
        <v>0.39</v>
      </c>
      <c r="AK22" s="9" t="n">
        <v>0.78</v>
      </c>
      <c r="AL22" s="9" t="n">
        <v>1.73</v>
      </c>
      <c r="AM22" s="9" t="n">
        <v>0.82</v>
      </c>
      <c r="AN22" s="9" t="n">
        <v>1.06</v>
      </c>
      <c r="AO22" s="9" t="n">
        <v>1.98</v>
      </c>
      <c r="AP22" s="9" t="n">
        <v>1.35</v>
      </c>
      <c r="AQ22" s="9" t="n">
        <v>1.99</v>
      </c>
      <c r="AR22" s="9" t="n">
        <v>1.89</v>
      </c>
    </row>
    <row r="23" customFormat="false" ht="12.75" hidden="false" customHeight="false" outlineLevel="0" collapsed="false">
      <c r="A23" s="7" t="s">
        <v>80</v>
      </c>
      <c r="B23" s="8" t="n">
        <v>306</v>
      </c>
      <c r="C23" s="9" t="n">
        <v>1.14608527464678</v>
      </c>
      <c r="D23" s="9" t="n">
        <v>1.6867775461192</v>
      </c>
      <c r="E23" s="9" t="n">
        <v>0.229780349928704</v>
      </c>
      <c r="F23" s="9" t="n">
        <v>0.450168725240983</v>
      </c>
      <c r="G23" s="9" t="n">
        <v>1.34170386110421</v>
      </c>
      <c r="H23" s="9" t="n">
        <v>0</v>
      </c>
      <c r="I23" s="9" t="n">
        <v>1.94140478080375</v>
      </c>
      <c r="J23" s="9" t="n">
        <v>0.462980077635916</v>
      </c>
      <c r="K23" s="9" t="n">
        <v>2.76787326078298</v>
      </c>
      <c r="L23" s="9" t="n">
        <v>0</v>
      </c>
      <c r="M23" s="9" t="n">
        <v>0</v>
      </c>
      <c r="N23" s="9" t="n">
        <v>0.39339916968485</v>
      </c>
      <c r="O23" s="9" t="n">
        <v>1.03169746798236</v>
      </c>
      <c r="P23" s="9" t="n">
        <v>0</v>
      </c>
      <c r="Q23" s="9" t="n">
        <v>0.465494339113916</v>
      </c>
      <c r="R23" s="9" t="n">
        <v>0.187358100570259</v>
      </c>
      <c r="S23" s="9" t="n">
        <v>0.535150608156352</v>
      </c>
      <c r="T23" s="9" t="n">
        <v>0.363249106323678</v>
      </c>
      <c r="U23" s="9" t="n">
        <v>0.25</v>
      </c>
      <c r="V23" s="9" t="n">
        <v>0.21</v>
      </c>
      <c r="W23" s="9" t="n">
        <v>0.38</v>
      </c>
      <c r="X23" s="9" t="n">
        <v>0.4</v>
      </c>
      <c r="Y23" s="9" t="n">
        <v>0.1</v>
      </c>
      <c r="Z23" s="9" t="n">
        <v>0.29</v>
      </c>
      <c r="AA23" s="9" t="n">
        <v>0.26</v>
      </c>
      <c r="AB23" s="9" t="n">
        <v>0.2</v>
      </c>
      <c r="AC23" s="9" t="n">
        <v>0.35</v>
      </c>
      <c r="AD23" s="9" t="n">
        <v>0.36</v>
      </c>
      <c r="AE23" s="9" t="n">
        <v>0.2</v>
      </c>
      <c r="AF23" s="9" t="n">
        <v>0.21</v>
      </c>
      <c r="AG23" s="9" t="n">
        <v>0.1</v>
      </c>
      <c r="AH23" s="9" t="n">
        <v>0.23</v>
      </c>
      <c r="AI23" s="9" t="n">
        <v>0.32</v>
      </c>
      <c r="AJ23" s="9" t="n">
        <v>0.17</v>
      </c>
      <c r="AK23" s="9" t="n">
        <v>0.22</v>
      </c>
      <c r="AL23" s="9" t="n">
        <v>0.58</v>
      </c>
      <c r="AM23" s="9" t="n">
        <v>0.35</v>
      </c>
      <c r="AN23" s="9" t="n">
        <v>0.54</v>
      </c>
      <c r="AO23" s="9" t="n">
        <v>0.26</v>
      </c>
      <c r="AP23" s="9" t="n">
        <v>0.42</v>
      </c>
      <c r="AQ23" s="9" t="n">
        <v>0.74</v>
      </c>
      <c r="AR23" s="9" t="n">
        <v>0.12</v>
      </c>
    </row>
    <row r="24" customFormat="false" ht="12.75" hidden="false" customHeight="false" outlineLevel="0" collapsed="false">
      <c r="A24" s="7" t="s">
        <v>81</v>
      </c>
      <c r="B24" s="8" t="n">
        <v>306</v>
      </c>
      <c r="C24" s="9" t="n">
        <v>0.311160161245963</v>
      </c>
      <c r="D24" s="9" t="n">
        <v>0.204050601290618</v>
      </c>
      <c r="E24" s="9" t="n">
        <v>0.0659854290644935</v>
      </c>
      <c r="F24" s="9" t="n">
        <v>0.959354325341695</v>
      </c>
      <c r="G24" s="9" t="n">
        <v>0</v>
      </c>
      <c r="H24" s="9" t="n">
        <v>0.447778177253677</v>
      </c>
      <c r="I24" s="9" t="n">
        <v>0.0960942864902165</v>
      </c>
      <c r="J24" s="9" t="n">
        <v>0.333008514012707</v>
      </c>
      <c r="K24" s="9" t="n">
        <v>1.36861856958948</v>
      </c>
      <c r="L24" s="9" t="n">
        <v>0</v>
      </c>
      <c r="M24" s="9" t="n">
        <v>0</v>
      </c>
      <c r="N24" s="9" t="n">
        <v>0</v>
      </c>
      <c r="O24" s="9" t="n">
        <v>0.858648079690052</v>
      </c>
      <c r="P24" s="9" t="n">
        <v>0</v>
      </c>
      <c r="Q24" s="9" t="n">
        <v>0.388054048665947</v>
      </c>
      <c r="R24" s="9" t="n">
        <v>0.222522297377434</v>
      </c>
      <c r="S24" s="9" t="n">
        <v>0.138465475505129</v>
      </c>
      <c r="T24" s="9" t="n">
        <v>0.0877942355739545</v>
      </c>
      <c r="U24" s="9" t="n">
        <v>0</v>
      </c>
      <c r="V24" s="9" t="n">
        <v>0</v>
      </c>
      <c r="W24" s="9" t="n">
        <v>0</v>
      </c>
      <c r="X24" s="9" t="n">
        <v>0</v>
      </c>
      <c r="Y24" s="9" t="n">
        <v>0</v>
      </c>
      <c r="Z24" s="9" t="n">
        <v>0</v>
      </c>
      <c r="AA24" s="9" t="n">
        <v>0</v>
      </c>
      <c r="AB24" s="9" t="n">
        <v>0</v>
      </c>
      <c r="AC24" s="9" t="n">
        <v>0</v>
      </c>
      <c r="AD24" s="9" t="n">
        <v>0</v>
      </c>
      <c r="AE24" s="9" t="n">
        <v>0</v>
      </c>
      <c r="AF24" s="9" t="n">
        <v>0</v>
      </c>
      <c r="AG24" s="9" t="n">
        <v>0</v>
      </c>
      <c r="AH24" s="9" t="n">
        <v>0</v>
      </c>
      <c r="AI24" s="9" t="n">
        <v>0</v>
      </c>
      <c r="AJ24" s="9" t="n">
        <v>0</v>
      </c>
      <c r="AK24" s="9" t="n">
        <v>0</v>
      </c>
      <c r="AL24" s="9" t="n">
        <v>0</v>
      </c>
      <c r="AM24" s="9" t="n">
        <v>0</v>
      </c>
      <c r="AN24" s="9" t="n">
        <v>0</v>
      </c>
      <c r="AO24" s="9" t="n">
        <v>0</v>
      </c>
      <c r="AP24" s="9" t="n">
        <v>0</v>
      </c>
      <c r="AQ24" s="9" t="n">
        <v>0</v>
      </c>
      <c r="AR24" s="9" t="n">
        <v>0</v>
      </c>
    </row>
    <row r="25" customFormat="false" ht="12.75" hidden="false" customHeight="false" outlineLevel="0" collapsed="false">
      <c r="A25" s="7" t="s">
        <v>82</v>
      </c>
      <c r="B25" s="8" t="n">
        <v>306</v>
      </c>
      <c r="C25" s="10" t="n">
        <v>0</v>
      </c>
      <c r="D25" s="10" t="n">
        <v>0</v>
      </c>
      <c r="E25" s="10" t="n">
        <v>0</v>
      </c>
      <c r="F25" s="10" t="n">
        <v>0</v>
      </c>
      <c r="G25" s="10" t="n">
        <v>0</v>
      </c>
      <c r="H25" s="10" t="n">
        <v>0</v>
      </c>
      <c r="I25" s="10" t="n">
        <v>0</v>
      </c>
      <c r="J25" s="10" t="n">
        <v>0</v>
      </c>
      <c r="K25" s="10" t="n">
        <v>0</v>
      </c>
      <c r="L25" s="10" t="n">
        <v>0</v>
      </c>
      <c r="M25" s="10" t="n">
        <v>0</v>
      </c>
      <c r="N25" s="10" t="n">
        <v>0</v>
      </c>
      <c r="O25" s="10" t="n">
        <v>0</v>
      </c>
      <c r="P25" s="10" t="n">
        <v>0</v>
      </c>
      <c r="Q25" s="10" t="n">
        <v>0</v>
      </c>
      <c r="R25" s="10" t="n">
        <v>0</v>
      </c>
      <c r="S25" s="10" t="n">
        <v>0</v>
      </c>
      <c r="T25" s="9" t="n">
        <v>0</v>
      </c>
      <c r="U25" s="9" t="n">
        <v>0.25</v>
      </c>
      <c r="V25" s="9" t="n">
        <v>0.43</v>
      </c>
      <c r="W25" s="9" t="n">
        <v>0.32</v>
      </c>
      <c r="X25" s="9" t="n">
        <v>0.41</v>
      </c>
      <c r="Y25" s="9" t="n">
        <v>0.13</v>
      </c>
      <c r="Z25" s="9" t="n">
        <v>0.42</v>
      </c>
      <c r="AA25" s="9" t="n">
        <v>0.35</v>
      </c>
      <c r="AB25" s="9" t="n">
        <v>0.32</v>
      </c>
      <c r="AC25" s="9" t="n">
        <v>0.11</v>
      </c>
      <c r="AD25" s="9" t="n">
        <v>0.05</v>
      </c>
      <c r="AE25" s="9" t="n">
        <v>0.19</v>
      </c>
      <c r="AF25" s="9" t="n">
        <v>0.28</v>
      </c>
      <c r="AG25" s="9" t="n">
        <v>0.04</v>
      </c>
      <c r="AH25" s="9" t="n">
        <v>0.26</v>
      </c>
      <c r="AI25" s="9" t="n">
        <v>0.2</v>
      </c>
      <c r="AJ25" s="9" t="n">
        <v>0.14</v>
      </c>
      <c r="AK25" s="9" t="n">
        <v>0.2</v>
      </c>
      <c r="AL25" s="9" t="n">
        <v>0.55</v>
      </c>
      <c r="AM25" s="9" t="n">
        <v>0.09</v>
      </c>
      <c r="AN25" s="9" t="n">
        <v>0.22</v>
      </c>
      <c r="AO25" s="9" t="n">
        <v>0.35</v>
      </c>
      <c r="AP25" s="9" t="n">
        <v>0.13</v>
      </c>
      <c r="AQ25" s="9" t="n">
        <v>0.42</v>
      </c>
      <c r="AR25" s="9" t="n">
        <v>0.25</v>
      </c>
    </row>
    <row r="26" customFormat="false" ht="12.75" hidden="false" customHeight="false" outlineLevel="0" collapsed="false">
      <c r="A26" s="7" t="s">
        <v>83</v>
      </c>
      <c r="B26" s="8" t="n">
        <v>308</v>
      </c>
      <c r="C26" s="9" t="n">
        <v>0.580416372161242</v>
      </c>
      <c r="D26" s="9" t="n">
        <v>0.205365356726185</v>
      </c>
      <c r="E26" s="9" t="n">
        <v>0.429714441696735</v>
      </c>
      <c r="F26" s="9" t="n">
        <v>0.207902294385678</v>
      </c>
      <c r="G26" s="9" t="n">
        <v>0</v>
      </c>
      <c r="H26" s="9" t="n">
        <v>0.270448527719964</v>
      </c>
      <c r="I26" s="9" t="n">
        <v>0.237781837296388</v>
      </c>
      <c r="J26" s="9" t="n">
        <v>0.27432135668533</v>
      </c>
      <c r="K26" s="9" t="n">
        <v>0.183603437203699</v>
      </c>
      <c r="L26" s="9" t="n">
        <v>0</v>
      </c>
      <c r="M26" s="9" t="n">
        <v>0</v>
      </c>
      <c r="N26" s="9" t="n">
        <v>0.129514018133074</v>
      </c>
      <c r="O26" s="9" t="n">
        <v>0.341257191778982</v>
      </c>
      <c r="P26" s="9" t="n">
        <v>0</v>
      </c>
      <c r="Q26" s="9" t="n">
        <v>0.263638819957724</v>
      </c>
      <c r="R26" s="9" t="n">
        <v>0.0899583626468743</v>
      </c>
      <c r="S26" s="9" t="n">
        <v>0.276024850426927</v>
      </c>
      <c r="T26" s="9" t="n">
        <v>0.0989485218155407</v>
      </c>
      <c r="U26" s="9" t="n">
        <v>0</v>
      </c>
      <c r="V26" s="9" t="n">
        <v>0</v>
      </c>
      <c r="W26" s="9" t="n">
        <v>0</v>
      </c>
      <c r="X26" s="9" t="n">
        <v>0</v>
      </c>
      <c r="Y26" s="9" t="n">
        <v>0</v>
      </c>
      <c r="Z26" s="9" t="n">
        <v>0</v>
      </c>
      <c r="AA26" s="9" t="n">
        <v>0</v>
      </c>
      <c r="AB26" s="9" t="n">
        <v>0</v>
      </c>
      <c r="AC26" s="9" t="n">
        <v>0</v>
      </c>
      <c r="AD26" s="9" t="n">
        <v>0</v>
      </c>
      <c r="AE26" s="9" t="n">
        <v>0</v>
      </c>
      <c r="AF26" s="9" t="n">
        <v>0</v>
      </c>
      <c r="AG26" s="9" t="n">
        <v>0</v>
      </c>
      <c r="AH26" s="9" t="n">
        <v>0</v>
      </c>
      <c r="AI26" s="9" t="n">
        <v>0</v>
      </c>
      <c r="AJ26" s="9" t="n">
        <v>0</v>
      </c>
      <c r="AK26" s="9" t="n">
        <v>0</v>
      </c>
      <c r="AL26" s="9" t="n">
        <v>0</v>
      </c>
      <c r="AM26" s="9" t="n">
        <v>0</v>
      </c>
      <c r="AN26" s="9" t="n">
        <v>0</v>
      </c>
      <c r="AO26" s="9" t="n">
        <v>0</v>
      </c>
      <c r="AP26" s="9" t="n">
        <v>0</v>
      </c>
      <c r="AQ26" s="9" t="n">
        <v>0</v>
      </c>
      <c r="AR26" s="9" t="n">
        <v>0</v>
      </c>
    </row>
    <row r="27" customFormat="false" ht="12.75" hidden="false" customHeight="false" outlineLevel="0" collapsed="false">
      <c r="A27" s="7" t="s">
        <v>84</v>
      </c>
      <c r="B27" s="8" t="n">
        <v>308</v>
      </c>
      <c r="C27" s="9" t="n">
        <v>0.704465135876855</v>
      </c>
      <c r="D27" s="9" t="n">
        <v>0.633970748929027</v>
      </c>
      <c r="E27" s="9" t="n">
        <v>0.125043502412182</v>
      </c>
      <c r="F27" s="9" t="n">
        <v>0.442078357433043</v>
      </c>
      <c r="G27" s="9" t="n">
        <v>0.253627952584983</v>
      </c>
      <c r="H27" s="9" t="n">
        <v>0</v>
      </c>
      <c r="I27" s="9" t="n">
        <v>0.750374426489242</v>
      </c>
      <c r="J27" s="9" t="n">
        <v>0.635177423316268</v>
      </c>
      <c r="K27" s="9" t="n">
        <v>1.54336807526298</v>
      </c>
      <c r="L27" s="9" t="n">
        <v>0</v>
      </c>
      <c r="M27" s="9" t="n">
        <v>0</v>
      </c>
      <c r="N27" s="9" t="n">
        <v>0.547084053008736</v>
      </c>
      <c r="O27" s="9" t="n">
        <v>0.904224321606578</v>
      </c>
      <c r="P27" s="9" t="n">
        <v>2.41040019204556</v>
      </c>
      <c r="Q27" s="9" t="n">
        <v>0.414018049858953</v>
      </c>
      <c r="R27" s="9" t="n">
        <v>0.072155644467039</v>
      </c>
      <c r="S27" s="9" t="n">
        <v>0.679258619112222</v>
      </c>
      <c r="T27" s="9" t="n">
        <v>0.176261058811182</v>
      </c>
      <c r="U27" s="9" t="n">
        <v>0.28</v>
      </c>
      <c r="V27" s="9" t="n">
        <v>0.3</v>
      </c>
      <c r="W27" s="9" t="n">
        <v>0.41</v>
      </c>
      <c r="X27" s="9" t="n">
        <v>0.51</v>
      </c>
      <c r="Y27" s="9" t="n">
        <v>0.15</v>
      </c>
      <c r="Z27" s="9" t="n">
        <v>0.37</v>
      </c>
      <c r="AA27" s="9" t="n">
        <v>0.9</v>
      </c>
      <c r="AB27" s="9" t="n">
        <v>0.25</v>
      </c>
      <c r="AC27" s="9" t="n">
        <v>0.45</v>
      </c>
      <c r="AD27" s="9" t="n">
        <v>0.47</v>
      </c>
      <c r="AE27" s="9" t="n">
        <v>0.55</v>
      </c>
      <c r="AF27" s="9" t="n">
        <v>0.27</v>
      </c>
      <c r="AG27" s="9" t="n">
        <v>0.17</v>
      </c>
      <c r="AH27" s="9" t="n">
        <v>0.85</v>
      </c>
      <c r="AI27" s="9" t="n">
        <v>0.42</v>
      </c>
      <c r="AJ27" s="9" t="n">
        <v>0.53</v>
      </c>
      <c r="AK27" s="9" t="n">
        <v>0.29</v>
      </c>
      <c r="AL27" s="9" t="n">
        <v>0.71</v>
      </c>
      <c r="AM27" s="9" t="n">
        <v>0.38</v>
      </c>
      <c r="AN27" s="9" t="n">
        <v>0.7</v>
      </c>
      <c r="AO27" s="9" t="n">
        <v>0.28</v>
      </c>
      <c r="AP27" s="9" t="n">
        <v>0.29</v>
      </c>
      <c r="AQ27" s="9" t="n">
        <v>0.85</v>
      </c>
      <c r="AR27" s="9" t="n">
        <v>0.55</v>
      </c>
    </row>
    <row r="28" customFormat="false" ht="12.75" hidden="false" customHeight="false" outlineLevel="0" collapsed="false">
      <c r="A28" s="7" t="s">
        <v>85</v>
      </c>
      <c r="B28" s="8" t="n">
        <v>310</v>
      </c>
      <c r="C28" s="9" t="n">
        <v>8.66214999258946</v>
      </c>
      <c r="D28" s="9" t="n">
        <v>6.38830616985943</v>
      </c>
      <c r="E28" s="9" t="n">
        <v>5.7037461589783</v>
      </c>
      <c r="F28" s="9" t="n">
        <v>4.0518395110674</v>
      </c>
      <c r="G28" s="9" t="n">
        <v>5.13073183175785</v>
      </c>
      <c r="H28" s="9" t="n">
        <v>11.2490462995398</v>
      </c>
      <c r="I28" s="9" t="n">
        <v>7.38161723983884</v>
      </c>
      <c r="J28" s="9" t="n">
        <v>3.21889293727794</v>
      </c>
      <c r="K28" s="9" t="n">
        <v>2.18734911920496</v>
      </c>
      <c r="L28" s="9" t="n">
        <v>2.88586141052242</v>
      </c>
      <c r="M28" s="9" t="n">
        <v>2.95788529601525</v>
      </c>
      <c r="N28" s="9" t="n">
        <v>4.00270221663453</v>
      </c>
      <c r="O28" s="9" t="n">
        <v>6.17107389140962</v>
      </c>
      <c r="P28" s="9" t="n">
        <v>5.95699069827237</v>
      </c>
      <c r="Q28" s="9" t="n">
        <v>4.66813476349827</v>
      </c>
      <c r="R28" s="9" t="n">
        <v>5.10968967830512</v>
      </c>
      <c r="S28" s="9" t="n">
        <v>7.90619157642243</v>
      </c>
      <c r="T28" s="9" t="n">
        <v>5.41646150982583</v>
      </c>
      <c r="U28" s="9" t="n">
        <v>0.66</v>
      </c>
      <c r="V28" s="9" t="n">
        <v>0.67</v>
      </c>
      <c r="W28" s="9" t="n">
        <v>0.69</v>
      </c>
      <c r="X28" s="9" t="n">
        <v>0.6</v>
      </c>
      <c r="Y28" s="9" t="n">
        <v>0.46</v>
      </c>
      <c r="Z28" s="9" t="n">
        <v>0.94</v>
      </c>
      <c r="AA28" s="9" t="n">
        <v>0.55</v>
      </c>
      <c r="AB28" s="9" t="n">
        <v>0.7</v>
      </c>
      <c r="AC28" s="9" t="n">
        <v>0.98</v>
      </c>
      <c r="AD28" s="9" t="n">
        <v>0.46</v>
      </c>
      <c r="AE28" s="9" t="n">
        <v>0.4</v>
      </c>
      <c r="AF28" s="9" t="n">
        <v>1.09</v>
      </c>
      <c r="AG28" s="9" t="n">
        <v>0.69</v>
      </c>
      <c r="AH28" s="9" t="n">
        <v>0.51</v>
      </c>
      <c r="AI28" s="9" t="n">
        <v>0.48</v>
      </c>
      <c r="AJ28" s="9" t="n">
        <v>0.59</v>
      </c>
      <c r="AK28" s="9" t="n">
        <v>0.5</v>
      </c>
      <c r="AL28" s="9" t="n">
        <v>0.5</v>
      </c>
      <c r="AM28" s="9" t="n">
        <v>0.63</v>
      </c>
      <c r="AN28" s="9" t="n">
        <v>1</v>
      </c>
      <c r="AO28" s="9" t="n">
        <v>0.66</v>
      </c>
      <c r="AP28" s="9" t="n">
        <v>0.52</v>
      </c>
      <c r="AQ28" s="9" t="n">
        <v>0.41</v>
      </c>
      <c r="AR28" s="9" t="n">
        <v>0.84</v>
      </c>
    </row>
    <row r="29" customFormat="false" ht="12.75" hidden="false" customHeight="false" outlineLevel="0" collapsed="false">
      <c r="A29" s="7" t="s">
        <v>86</v>
      </c>
      <c r="B29" s="8" t="n">
        <v>310</v>
      </c>
      <c r="C29" s="9" t="n">
        <v>0.214988567794734</v>
      </c>
      <c r="D29" s="9" t="n">
        <v>0.0978663234827448</v>
      </c>
      <c r="E29" s="9" t="n">
        <v>0.251989773778022</v>
      </c>
      <c r="F29" s="9" t="n">
        <v>0.216784124465691</v>
      </c>
      <c r="G29" s="9" t="n">
        <v>0.256390719145075</v>
      </c>
      <c r="H29" s="9" t="n">
        <v>0</v>
      </c>
      <c r="I29" s="9" t="n">
        <v>0.148341772737794</v>
      </c>
      <c r="J29" s="9" t="n">
        <v>0.198210328143924</v>
      </c>
      <c r="K29" s="9" t="n">
        <v>0.256753820294635</v>
      </c>
      <c r="L29" s="9" t="n">
        <v>0.403279337989615</v>
      </c>
      <c r="M29" s="9" t="n">
        <v>0.542121005538767</v>
      </c>
      <c r="N29" s="9" t="n">
        <v>0.162309357140565</v>
      </c>
      <c r="O29" s="9" t="n">
        <v>0.367284507246861</v>
      </c>
      <c r="P29" s="9" t="n">
        <v>0</v>
      </c>
      <c r="Q29" s="9" t="n">
        <v>0.184779848169104</v>
      </c>
      <c r="R29" s="9" t="n">
        <v>0.0733755420533523</v>
      </c>
      <c r="S29" s="9" t="n">
        <v>0.0563968408526897</v>
      </c>
      <c r="T29" s="9" t="n">
        <v>0</v>
      </c>
      <c r="U29" s="9" t="n">
        <v>0.17</v>
      </c>
      <c r="V29" s="9" t="n">
        <v>0.22</v>
      </c>
      <c r="W29" s="9" t="n">
        <v>0.2</v>
      </c>
      <c r="X29" s="9" t="n">
        <v>0.22</v>
      </c>
      <c r="Y29" s="9" t="n">
        <v>0.28</v>
      </c>
      <c r="Z29" s="9" t="n">
        <v>0.22</v>
      </c>
      <c r="AA29" s="9" t="n">
        <v>0.12</v>
      </c>
      <c r="AB29" s="9" t="n">
        <v>0.19</v>
      </c>
      <c r="AC29" s="9" t="n">
        <v>0.22</v>
      </c>
      <c r="AD29" s="9" t="n">
        <v>0.18</v>
      </c>
      <c r="AE29" s="9" t="n">
        <v>0.08</v>
      </c>
      <c r="AF29" s="9" t="n">
        <v>0.25</v>
      </c>
      <c r="AG29" s="9" t="n">
        <v>0.1</v>
      </c>
      <c r="AH29" s="9" t="n">
        <v>0.13</v>
      </c>
      <c r="AI29" s="9" t="n">
        <v>0.17</v>
      </c>
      <c r="AJ29" s="9" t="n">
        <v>0.06</v>
      </c>
      <c r="AK29" s="9" t="n">
        <v>0.16</v>
      </c>
      <c r="AL29" s="9" t="n">
        <v>0.32</v>
      </c>
      <c r="AM29" s="9" t="n">
        <v>0.13</v>
      </c>
      <c r="AN29" s="9" t="n">
        <v>0.18</v>
      </c>
      <c r="AO29" s="9" t="n">
        <v>0.17</v>
      </c>
      <c r="AP29" s="9" t="n">
        <v>0.1</v>
      </c>
      <c r="AQ29" s="9" t="n">
        <v>0.13</v>
      </c>
      <c r="AR29" s="9" t="n">
        <v>0.16</v>
      </c>
    </row>
    <row r="30" customFormat="false" ht="12.75" hidden="false" customHeight="false" outlineLevel="0" collapsed="false">
      <c r="A30" s="7" t="s">
        <v>87</v>
      </c>
      <c r="B30" s="8" t="n">
        <v>312</v>
      </c>
      <c r="C30" s="9" t="n">
        <v>0.254770375043375</v>
      </c>
      <c r="D30" s="9" t="n">
        <v>0.126726111540571</v>
      </c>
      <c r="E30" s="9" t="n">
        <v>0.250071325739402</v>
      </c>
      <c r="F30" s="9" t="n">
        <v>0.198921501052674</v>
      </c>
      <c r="G30" s="9" t="n">
        <v>0</v>
      </c>
      <c r="H30" s="9" t="n">
        <v>0</v>
      </c>
      <c r="I30" s="9" t="n">
        <v>0.1390732383709</v>
      </c>
      <c r="J30" s="9" t="n">
        <v>0.173563929405425</v>
      </c>
      <c r="K30" s="9" t="n">
        <v>0.362742203332161</v>
      </c>
      <c r="L30" s="9" t="n">
        <v>0</v>
      </c>
      <c r="M30" s="9" t="n">
        <v>0</v>
      </c>
      <c r="N30" s="9" t="n">
        <v>0.0954789927713483</v>
      </c>
      <c r="O30" s="9" t="n">
        <v>0.372406220881034</v>
      </c>
      <c r="P30" s="9" t="n">
        <v>0</v>
      </c>
      <c r="Q30" s="9" t="n">
        <v>0.0864156185701262</v>
      </c>
      <c r="R30" s="9" t="n">
        <v>0.0457954744955553</v>
      </c>
      <c r="S30" s="9" t="n">
        <v>0.204300336070203</v>
      </c>
      <c r="T30" s="10" t="n">
        <v>0</v>
      </c>
      <c r="U30" s="10" t="n">
        <v>0</v>
      </c>
      <c r="V30" s="10" t="n">
        <v>0</v>
      </c>
      <c r="W30" s="10" t="n">
        <v>0</v>
      </c>
      <c r="X30" s="10" t="n">
        <v>0</v>
      </c>
      <c r="Y30" s="10" t="n">
        <v>0</v>
      </c>
      <c r="Z30" s="10" t="n">
        <v>0</v>
      </c>
      <c r="AA30" s="10" t="n">
        <v>0</v>
      </c>
      <c r="AB30" s="10" t="n">
        <v>0</v>
      </c>
      <c r="AC30" s="10" t="n">
        <v>0</v>
      </c>
      <c r="AD30" s="10" t="n">
        <v>0</v>
      </c>
      <c r="AE30" s="10" t="n">
        <v>0</v>
      </c>
      <c r="AF30" s="10" t="n">
        <v>0</v>
      </c>
      <c r="AG30" s="10" t="n">
        <v>0</v>
      </c>
      <c r="AH30" s="10" t="n">
        <v>0</v>
      </c>
      <c r="AI30" s="10" t="n">
        <v>0</v>
      </c>
      <c r="AJ30" s="10" t="n">
        <v>0</v>
      </c>
      <c r="AK30" s="10" t="n">
        <v>0</v>
      </c>
      <c r="AL30" s="10" t="n">
        <v>0</v>
      </c>
      <c r="AM30" s="10" t="n">
        <v>0</v>
      </c>
      <c r="AN30" s="10" t="n">
        <v>0</v>
      </c>
      <c r="AO30" s="10" t="n">
        <v>0</v>
      </c>
      <c r="AP30" s="10" t="n">
        <v>0</v>
      </c>
      <c r="AQ30" s="10" t="n">
        <v>0</v>
      </c>
      <c r="AR30" s="10" t="n">
        <v>0</v>
      </c>
    </row>
    <row r="31" customFormat="false" ht="12.75" hidden="false" customHeight="false" outlineLevel="0" collapsed="false">
      <c r="A31" s="7" t="s">
        <v>88</v>
      </c>
      <c r="B31" s="8" t="n">
        <v>312</v>
      </c>
      <c r="C31" s="9" t="n">
        <v>0.172083235936663</v>
      </c>
      <c r="D31" s="9" t="n">
        <v>0.164287963279304</v>
      </c>
      <c r="E31" s="9" t="n">
        <v>1.71023306332801</v>
      </c>
      <c r="F31" s="9" t="n">
        <v>0.145148623155937</v>
      </c>
      <c r="G31" s="9" t="n">
        <v>0</v>
      </c>
      <c r="H31" s="9" t="n">
        <v>0.370034362721599</v>
      </c>
      <c r="I31" s="9" t="n">
        <v>0.304719218335732</v>
      </c>
      <c r="J31" s="9" t="n">
        <v>0.210684442015819</v>
      </c>
      <c r="K31" s="9" t="n">
        <v>0.363250950177611</v>
      </c>
      <c r="L31" s="9" t="n">
        <v>0.189239165781022</v>
      </c>
      <c r="M31" s="9" t="n">
        <v>0</v>
      </c>
      <c r="N31" s="9" t="n">
        <v>0.19758507509545</v>
      </c>
      <c r="O31" s="9" t="n">
        <v>0.403869674710627</v>
      </c>
      <c r="P31" s="9" t="n">
        <v>0</v>
      </c>
      <c r="Q31" s="9" t="n">
        <v>0.159119571774821</v>
      </c>
      <c r="R31" s="9" t="n">
        <v>0.0631309978551004</v>
      </c>
      <c r="S31" s="9" t="n">
        <v>0.0836020356396143</v>
      </c>
      <c r="T31" s="9" t="n">
        <v>0</v>
      </c>
      <c r="U31" s="9" t="n">
        <v>0</v>
      </c>
      <c r="V31" s="9" t="n">
        <v>0</v>
      </c>
      <c r="W31" s="9" t="n">
        <v>0</v>
      </c>
      <c r="X31" s="9" t="n">
        <v>0</v>
      </c>
      <c r="Y31" s="9" t="n">
        <v>0</v>
      </c>
      <c r="Z31" s="9" t="n">
        <v>0</v>
      </c>
      <c r="AA31" s="9" t="n">
        <v>0</v>
      </c>
      <c r="AB31" s="9" t="n">
        <v>0</v>
      </c>
      <c r="AC31" s="9" t="n">
        <v>0</v>
      </c>
      <c r="AD31" s="9" t="n">
        <v>0</v>
      </c>
      <c r="AE31" s="9" t="n">
        <v>0</v>
      </c>
      <c r="AF31" s="9" t="n">
        <v>0</v>
      </c>
      <c r="AG31" s="9" t="n">
        <v>0</v>
      </c>
      <c r="AH31" s="9" t="n">
        <v>0</v>
      </c>
      <c r="AI31" s="9" t="n">
        <v>0</v>
      </c>
      <c r="AJ31" s="9" t="n">
        <v>0</v>
      </c>
      <c r="AK31" s="9" t="n">
        <v>0</v>
      </c>
      <c r="AL31" s="9" t="n">
        <v>0</v>
      </c>
      <c r="AM31" s="9" t="n">
        <v>0</v>
      </c>
      <c r="AN31" s="9" t="n">
        <v>0</v>
      </c>
      <c r="AO31" s="9" t="n">
        <v>0</v>
      </c>
      <c r="AP31" s="9" t="n">
        <v>0</v>
      </c>
      <c r="AQ31" s="9" t="n">
        <v>0</v>
      </c>
      <c r="AR31" s="9" t="n">
        <v>0</v>
      </c>
    </row>
    <row r="32" customFormat="false" ht="12.75" hidden="false" customHeight="false" outlineLevel="0" collapsed="false">
      <c r="A32" s="7" t="s">
        <v>89</v>
      </c>
      <c r="B32" s="8" t="n">
        <v>322</v>
      </c>
      <c r="C32" s="10" t="n">
        <v>1.84803677064467</v>
      </c>
      <c r="D32" s="10" t="n">
        <v>0.580129500579706</v>
      </c>
      <c r="E32" s="10" t="n">
        <v>1.51566795390407</v>
      </c>
      <c r="F32" s="10" t="n">
        <v>0.729617989531549</v>
      </c>
      <c r="G32" s="10" t="n">
        <v>2.41377744501121</v>
      </c>
      <c r="H32" s="10" t="n">
        <v>1.15998567306439</v>
      </c>
      <c r="I32" s="10" t="n">
        <v>0.628957035442214</v>
      </c>
      <c r="J32" s="10" t="n">
        <v>0.379874514958813</v>
      </c>
      <c r="K32" s="10" t="n">
        <v>1.45586266918962</v>
      </c>
      <c r="L32" s="10" t="n">
        <v>2.2403710678098</v>
      </c>
      <c r="M32" s="10" t="n">
        <v>0.393340798979262</v>
      </c>
      <c r="N32" s="10" t="n">
        <v>0.274418245271948</v>
      </c>
      <c r="O32" s="10" t="n">
        <v>1.3217574726341</v>
      </c>
      <c r="P32" s="10" t="n">
        <v>2.75815407941148</v>
      </c>
      <c r="Q32" s="10" t="n">
        <v>0.410327660762186</v>
      </c>
      <c r="R32" s="10" t="n">
        <v>1.05696017428384</v>
      </c>
      <c r="S32" s="10" t="n">
        <v>0.414927535304433</v>
      </c>
      <c r="T32" s="10" t="n">
        <v>0.642087456588813</v>
      </c>
      <c r="U32" s="10" t="n">
        <v>1.47</v>
      </c>
      <c r="V32" s="10" t="n">
        <v>3.29</v>
      </c>
      <c r="W32" s="10" t="n">
        <v>1.47</v>
      </c>
      <c r="X32" s="10" t="n">
        <v>0.64</v>
      </c>
      <c r="Y32" s="10" t="n">
        <v>0.36</v>
      </c>
      <c r="Z32" s="10" t="n">
        <v>1.68</v>
      </c>
      <c r="AA32" s="10" t="n">
        <v>0.75</v>
      </c>
      <c r="AB32" s="10" t="n">
        <v>1.68</v>
      </c>
      <c r="AC32" s="10" t="n">
        <v>1.22</v>
      </c>
      <c r="AD32" s="10" t="n">
        <v>1.02</v>
      </c>
      <c r="AE32" s="10" t="n">
        <v>1.16</v>
      </c>
      <c r="AF32" s="10" t="n">
        <v>6</v>
      </c>
      <c r="AG32" s="10" t="n">
        <v>0.52</v>
      </c>
      <c r="AH32" s="10" t="n">
        <v>0.63</v>
      </c>
      <c r="AI32" s="10" t="n">
        <v>0.55</v>
      </c>
      <c r="AJ32" s="10" t="n">
        <v>0.62</v>
      </c>
      <c r="AK32" s="10" t="n">
        <v>0.44</v>
      </c>
      <c r="AL32" s="10" t="n">
        <v>0.92</v>
      </c>
      <c r="AM32" s="10" t="n">
        <v>1.84</v>
      </c>
      <c r="AN32" s="10" t="n">
        <v>0.48</v>
      </c>
      <c r="AO32" s="10" t="n">
        <v>0.88</v>
      </c>
      <c r="AP32" s="10" t="n">
        <v>1.28</v>
      </c>
      <c r="AQ32" s="10" t="n">
        <v>0.52</v>
      </c>
      <c r="AR32" s="10" t="n">
        <v>0.36</v>
      </c>
    </row>
    <row r="33" customFormat="false" ht="12.75" hidden="false" customHeight="false" outlineLevel="0" collapsed="false">
      <c r="A33" s="7" t="s">
        <v>90</v>
      </c>
      <c r="B33" s="8" t="n">
        <v>324</v>
      </c>
      <c r="C33" s="9" t="n">
        <v>7.24219310621798</v>
      </c>
      <c r="D33" s="9" t="n">
        <v>5.76145350197878</v>
      </c>
      <c r="E33" s="9" t="n">
        <v>7.28760177638359</v>
      </c>
      <c r="F33" s="9" t="n">
        <v>5.60436594545208</v>
      </c>
      <c r="G33" s="9" t="n">
        <v>9.13461625021548</v>
      </c>
      <c r="H33" s="9" t="n">
        <v>9.41699939613897</v>
      </c>
      <c r="I33" s="9" t="n">
        <v>7.4047167467682</v>
      </c>
      <c r="J33" s="9" t="n">
        <v>5.68810807663756</v>
      </c>
      <c r="K33" s="9" t="n">
        <v>5.62029810557357</v>
      </c>
      <c r="L33" s="9" t="n">
        <v>10.4295113193682</v>
      </c>
      <c r="M33" s="9" t="n">
        <v>8.91838944811725</v>
      </c>
      <c r="N33" s="9" t="n">
        <v>4.38496983300546</v>
      </c>
      <c r="O33" s="9" t="n">
        <v>6.10484383338625</v>
      </c>
      <c r="P33" s="9" t="n">
        <v>15.7658889571645</v>
      </c>
      <c r="Q33" s="9" t="n">
        <v>5.02547818581615</v>
      </c>
      <c r="R33" s="9" t="n">
        <v>6.56075054562579</v>
      </c>
      <c r="S33" s="9" t="n">
        <v>5.00560693615282</v>
      </c>
      <c r="T33" s="9" t="n">
        <v>9.4574230619316</v>
      </c>
      <c r="U33" s="9" t="n">
        <v>6.36</v>
      </c>
      <c r="V33" s="9" t="n">
        <v>6.58</v>
      </c>
      <c r="W33" s="9" t="n">
        <v>7.38</v>
      </c>
      <c r="X33" s="9" t="n">
        <v>11.33</v>
      </c>
      <c r="Y33" s="9" t="n">
        <v>12.05</v>
      </c>
      <c r="Z33" s="9" t="n">
        <v>8.18</v>
      </c>
      <c r="AA33" s="9" t="n">
        <v>11.81</v>
      </c>
      <c r="AB33" s="9" t="n">
        <v>8.38</v>
      </c>
      <c r="AC33" s="9" t="n">
        <v>6.54</v>
      </c>
      <c r="AD33" s="9" t="n">
        <v>5.11</v>
      </c>
      <c r="AE33" s="9" t="n">
        <v>7.98</v>
      </c>
      <c r="AF33" s="9" t="n">
        <v>0.35</v>
      </c>
      <c r="AG33" s="9" t="n">
        <v>6.57</v>
      </c>
      <c r="AH33" s="9" t="n">
        <v>9.32</v>
      </c>
      <c r="AI33" s="9" t="n">
        <v>7.63</v>
      </c>
      <c r="AJ33" s="9" t="n">
        <v>6.56</v>
      </c>
      <c r="AK33" s="9" t="n">
        <v>5.69</v>
      </c>
      <c r="AL33" s="9" t="n">
        <v>11.37</v>
      </c>
      <c r="AM33" s="9" t="n">
        <v>7.69</v>
      </c>
      <c r="AN33" s="9" t="n">
        <v>3.41</v>
      </c>
      <c r="AO33" s="9" t="n">
        <v>7.98</v>
      </c>
      <c r="AP33" s="9" t="n">
        <v>12.55</v>
      </c>
      <c r="AQ33" s="9" t="n">
        <v>6.36</v>
      </c>
      <c r="AR33" s="9" t="n">
        <v>7.17</v>
      </c>
    </row>
    <row r="34" customFormat="false" ht="12.75" hidden="false" customHeight="false" outlineLevel="0" collapsed="false">
      <c r="A34" s="7" t="s">
        <v>91</v>
      </c>
      <c r="B34" s="8" t="n">
        <v>336</v>
      </c>
      <c r="C34" s="9" t="n">
        <v>0.168212572064516</v>
      </c>
      <c r="D34" s="9" t="n">
        <v>0.0613083147064812</v>
      </c>
      <c r="E34" s="9" t="n">
        <v>0.270414658494528</v>
      </c>
      <c r="F34" s="9" t="n">
        <v>0.101037093770408</v>
      </c>
      <c r="G34" s="9" t="n">
        <v>0.116767676040267</v>
      </c>
      <c r="H34" s="9" t="n">
        <v>0.0950538250926546</v>
      </c>
      <c r="I34" s="9" t="n">
        <v>0.525718906571135</v>
      </c>
      <c r="J34" s="9" t="n">
        <v>0.0406934552265588</v>
      </c>
      <c r="K34" s="9" t="n">
        <v>0.111171979799087</v>
      </c>
      <c r="L34" s="9" t="n">
        <v>0.0873863508859857</v>
      </c>
      <c r="M34" s="9" t="n">
        <v>0.0709941110589083</v>
      </c>
      <c r="N34" s="9" t="n">
        <v>0.0339525137699668</v>
      </c>
      <c r="O34" s="9" t="n">
        <v>0.62257430945038</v>
      </c>
      <c r="P34" s="9" t="n">
        <v>0.379435108321738</v>
      </c>
      <c r="Q34" s="9" t="n">
        <v>0.111395649832879</v>
      </c>
      <c r="R34" s="9" t="n">
        <v>0.116318532618358</v>
      </c>
      <c r="S34" s="9" t="n">
        <v>0.053719725492849</v>
      </c>
      <c r="T34" s="9" t="n">
        <v>0</v>
      </c>
      <c r="U34" s="9" t="n">
        <v>0.09</v>
      </c>
      <c r="V34" s="9" t="n">
        <v>0.11</v>
      </c>
      <c r="W34" s="9" t="n">
        <v>0.12</v>
      </c>
      <c r="X34" s="9" t="n">
        <v>0.16</v>
      </c>
      <c r="Y34" s="9" t="n">
        <v>0.18</v>
      </c>
      <c r="Z34" s="9" t="n">
        <v>0.15</v>
      </c>
      <c r="AA34" s="9" t="n">
        <v>0.18</v>
      </c>
      <c r="AB34" s="9" t="n">
        <v>0.15</v>
      </c>
      <c r="AC34" s="9" t="n">
        <v>0.12</v>
      </c>
      <c r="AD34" s="9" t="n">
        <v>0.11</v>
      </c>
      <c r="AE34" s="9" t="n">
        <v>0.16</v>
      </c>
      <c r="AF34" s="9" t="n">
        <v>0.95</v>
      </c>
      <c r="AG34" s="9" t="n">
        <v>0.15</v>
      </c>
      <c r="AH34" s="9" t="n">
        <v>0.19</v>
      </c>
      <c r="AI34" s="9" t="n">
        <v>0.15</v>
      </c>
      <c r="AJ34" s="9" t="n">
        <v>0.2</v>
      </c>
      <c r="AK34" s="9" t="n">
        <v>0.15</v>
      </c>
      <c r="AL34" s="9" t="n">
        <v>0.36</v>
      </c>
      <c r="AM34" s="9" t="n">
        <v>0.23</v>
      </c>
      <c r="AN34" s="9" t="n">
        <v>1.15</v>
      </c>
      <c r="AO34" s="9" t="n">
        <v>0.15</v>
      </c>
      <c r="AP34" s="9" t="n">
        <v>0.19</v>
      </c>
      <c r="AQ34" s="9" t="n">
        <v>2.07</v>
      </c>
      <c r="AR34" s="9" t="n">
        <v>0.12</v>
      </c>
    </row>
    <row r="35" customFormat="false" ht="12.75" hidden="false" customHeight="false" outlineLevel="0" collapsed="false">
      <c r="A35" s="7" t="s">
        <v>92</v>
      </c>
      <c r="B35" s="8" t="n">
        <v>338</v>
      </c>
      <c r="C35" s="9" t="n">
        <v>0.186193261845732</v>
      </c>
      <c r="D35" s="9" t="n">
        <v>0.0838682910616439</v>
      </c>
      <c r="E35" s="9" t="n">
        <v>0.0499003677949746</v>
      </c>
      <c r="F35" s="9" t="n">
        <v>0.379999878840703</v>
      </c>
      <c r="G35" s="9" t="n">
        <v>0.169464185063912</v>
      </c>
      <c r="H35" s="9" t="n">
        <v>0.390522341645725</v>
      </c>
      <c r="I35" s="9" t="n">
        <v>0.176512388983267</v>
      </c>
      <c r="J35" s="9" t="n">
        <v>0.239729079654328</v>
      </c>
      <c r="K35" s="9" t="n">
        <v>0.400310449168427</v>
      </c>
      <c r="L35" s="9" t="n">
        <v>0</v>
      </c>
      <c r="M35" s="9" t="n">
        <v>0</v>
      </c>
      <c r="N35" s="9" t="n">
        <v>0.225001060815814</v>
      </c>
      <c r="O35" s="9" t="n">
        <v>0.401309109297366</v>
      </c>
      <c r="P35" s="9" t="n">
        <v>0</v>
      </c>
      <c r="Q35" s="9" t="n">
        <v>0.132454354408689</v>
      </c>
      <c r="R35" s="9" t="n">
        <v>0.133316637496582</v>
      </c>
      <c r="S35" s="9" t="n">
        <v>0.0550978854709918</v>
      </c>
      <c r="T35" s="9" t="n">
        <v>0</v>
      </c>
      <c r="U35" s="9" t="n">
        <v>0</v>
      </c>
      <c r="V35" s="9" t="n">
        <v>0</v>
      </c>
      <c r="W35" s="9" t="n">
        <v>0</v>
      </c>
      <c r="X35" s="9" t="n">
        <v>0</v>
      </c>
      <c r="Y35" s="9" t="n">
        <v>0</v>
      </c>
      <c r="Z35" s="9" t="n">
        <v>0</v>
      </c>
      <c r="AA35" s="9" t="n">
        <v>0</v>
      </c>
      <c r="AB35" s="9" t="n">
        <v>0</v>
      </c>
      <c r="AC35" s="9" t="n">
        <v>0</v>
      </c>
      <c r="AD35" s="9" t="n">
        <v>0</v>
      </c>
      <c r="AE35" s="9" t="n">
        <v>0</v>
      </c>
      <c r="AF35" s="9" t="n">
        <v>0</v>
      </c>
      <c r="AG35" s="9" t="n">
        <v>0</v>
      </c>
      <c r="AH35" s="9" t="n">
        <v>0</v>
      </c>
      <c r="AI35" s="9" t="n">
        <v>0</v>
      </c>
      <c r="AJ35" s="9" t="n">
        <v>0</v>
      </c>
      <c r="AK35" s="9" t="n">
        <v>0</v>
      </c>
      <c r="AL35" s="9" t="n">
        <v>0</v>
      </c>
      <c r="AM35" s="9" t="n">
        <v>0</v>
      </c>
      <c r="AN35" s="9" t="n">
        <v>0</v>
      </c>
      <c r="AO35" s="9" t="n">
        <v>0</v>
      </c>
      <c r="AP35" s="9" t="n">
        <v>0</v>
      </c>
      <c r="AQ35" s="9" t="n">
        <v>0</v>
      </c>
      <c r="AR35" s="9" t="n">
        <v>0</v>
      </c>
    </row>
    <row r="36" customFormat="false" ht="12.75" hidden="false" customHeight="false" outlineLevel="0" collapsed="false">
      <c r="A36" s="7" t="s">
        <v>93</v>
      </c>
      <c r="B36" s="8" t="n">
        <v>338</v>
      </c>
      <c r="C36" s="9" t="n">
        <v>0.3518639438877</v>
      </c>
      <c r="D36" s="9" t="n">
        <v>0.303213555266552</v>
      </c>
      <c r="E36" s="9" t="n">
        <v>0.381814700504407</v>
      </c>
      <c r="F36" s="9" t="n">
        <v>0.582281986713541</v>
      </c>
      <c r="G36" s="9" t="n">
        <v>0.943425138776381</v>
      </c>
      <c r="H36" s="9" t="n">
        <v>0.917722999166523</v>
      </c>
      <c r="I36" s="9" t="n">
        <v>0.387171273131183</v>
      </c>
      <c r="J36" s="9" t="n">
        <v>0.303442843775371</v>
      </c>
      <c r="K36" s="9" t="n">
        <v>0.766355637424327</v>
      </c>
      <c r="L36" s="9" t="n">
        <v>0.816792149795036</v>
      </c>
      <c r="M36" s="9" t="n">
        <v>0.264623756987639</v>
      </c>
      <c r="N36" s="9" t="n">
        <v>0.327115193051307</v>
      </c>
      <c r="O36" s="9" t="n">
        <v>0.558705057478175</v>
      </c>
      <c r="P36" s="9" t="n">
        <v>0</v>
      </c>
      <c r="Q36" s="9" t="n">
        <v>0.239519746896002</v>
      </c>
      <c r="R36" s="9" t="n">
        <v>0.128058100241539</v>
      </c>
      <c r="S36" s="9" t="n">
        <v>0.634987029342816</v>
      </c>
      <c r="T36" s="9" t="n">
        <v>0</v>
      </c>
      <c r="U36" s="9" t="n">
        <v>0.23</v>
      </c>
      <c r="V36" s="9" t="n">
        <v>0.42</v>
      </c>
      <c r="W36" s="9" t="n">
        <v>0.26</v>
      </c>
      <c r="X36" s="9" t="n">
        <v>0.37</v>
      </c>
      <c r="Y36" s="9" t="n">
        <v>0.66</v>
      </c>
      <c r="Z36" s="9" t="n">
        <v>0.54</v>
      </c>
      <c r="AA36" s="9" t="n">
        <v>0.55</v>
      </c>
      <c r="AB36" s="9" t="n">
        <v>0.41</v>
      </c>
      <c r="AC36" s="9" t="n">
        <v>0.66</v>
      </c>
      <c r="AD36" s="9" t="n">
        <v>0.37</v>
      </c>
      <c r="AE36" s="9" t="n">
        <v>0.42</v>
      </c>
      <c r="AF36" s="9" t="n">
        <v>0.45</v>
      </c>
      <c r="AG36" s="9" t="n">
        <v>0.49</v>
      </c>
      <c r="AH36" s="9" t="n">
        <v>0.29</v>
      </c>
      <c r="AI36" s="9" t="n">
        <v>0.36</v>
      </c>
      <c r="AJ36" s="9" t="n">
        <v>0.25</v>
      </c>
      <c r="AK36" s="9" t="n">
        <v>0.28</v>
      </c>
      <c r="AL36" s="9" t="n">
        <v>1.24</v>
      </c>
      <c r="AM36" s="9" t="n">
        <v>0.29</v>
      </c>
      <c r="AN36" s="9" t="n">
        <v>0.22</v>
      </c>
      <c r="AO36" s="9" t="n">
        <v>0.43</v>
      </c>
      <c r="AP36" s="9" t="n">
        <v>0.33</v>
      </c>
      <c r="AQ36" s="9" t="n">
        <v>0.84</v>
      </c>
      <c r="AR36" s="9" t="n">
        <v>0.83</v>
      </c>
    </row>
    <row r="37" customFormat="false" ht="12.75" hidden="false" customHeight="false" outlineLevel="0" collapsed="false">
      <c r="A37" s="7" t="s">
        <v>94</v>
      </c>
      <c r="B37" s="8" t="n">
        <v>338</v>
      </c>
      <c r="C37" s="9" t="n">
        <v>0.109410125902508</v>
      </c>
      <c r="D37" s="9" t="n">
        <v>0.0343948666147758</v>
      </c>
      <c r="E37" s="9" t="n">
        <v>0.456021561922886</v>
      </c>
      <c r="F37" s="9" t="n">
        <v>0.651987690939868</v>
      </c>
      <c r="G37" s="9" t="n">
        <v>0.923122578890399</v>
      </c>
      <c r="H37" s="9" t="n">
        <v>0.0230409339665503</v>
      </c>
      <c r="I37" s="9" t="n">
        <v>0.0149730760810899</v>
      </c>
      <c r="J37" s="9" t="n">
        <v>0.00752344992898718</v>
      </c>
      <c r="K37" s="9" t="n">
        <v>0.00604834420182478</v>
      </c>
      <c r="L37" s="9" t="n">
        <v>0.0123815494450212</v>
      </c>
      <c r="M37" s="9" t="n">
        <v>0.021997986451599</v>
      </c>
      <c r="N37" s="9" t="n">
        <v>0.00841618235943341</v>
      </c>
      <c r="O37" s="9" t="n">
        <v>0</v>
      </c>
      <c r="P37" s="9" t="n">
        <v>0.0770132045404499</v>
      </c>
      <c r="Q37" s="9" t="n">
        <v>0.00561336911274269</v>
      </c>
      <c r="R37" s="9" t="n">
        <v>0.00910510794209974</v>
      </c>
      <c r="S37" s="9" t="n">
        <v>0.803819189120177</v>
      </c>
      <c r="T37" s="9" t="n">
        <v>0</v>
      </c>
      <c r="U37" s="9" t="n">
        <v>0</v>
      </c>
      <c r="V37" s="9" t="n">
        <v>0</v>
      </c>
      <c r="W37" s="9" t="n">
        <v>0</v>
      </c>
      <c r="X37" s="9" t="n">
        <v>0</v>
      </c>
      <c r="Y37" s="9" t="n">
        <v>0</v>
      </c>
      <c r="Z37" s="9" t="n">
        <v>0</v>
      </c>
      <c r="AA37" s="9" t="n">
        <v>0</v>
      </c>
      <c r="AB37" s="9" t="n">
        <v>0</v>
      </c>
      <c r="AC37" s="9" t="n">
        <v>0</v>
      </c>
      <c r="AD37" s="9" t="n">
        <v>0</v>
      </c>
      <c r="AE37" s="9" t="n">
        <v>0</v>
      </c>
      <c r="AF37" s="9" t="n">
        <v>0</v>
      </c>
      <c r="AG37" s="9" t="n">
        <v>0</v>
      </c>
      <c r="AH37" s="9" t="n">
        <v>0</v>
      </c>
      <c r="AI37" s="9" t="n">
        <v>0</v>
      </c>
      <c r="AJ37" s="9" t="n">
        <v>0</v>
      </c>
      <c r="AK37" s="9" t="n">
        <v>0</v>
      </c>
      <c r="AL37" s="9" t="n">
        <v>0</v>
      </c>
      <c r="AM37" s="9" t="n">
        <v>0</v>
      </c>
      <c r="AN37" s="9" t="n">
        <v>0</v>
      </c>
      <c r="AO37" s="9" t="n">
        <v>0</v>
      </c>
      <c r="AP37" s="9" t="n">
        <v>0</v>
      </c>
      <c r="AQ37" s="9" t="n">
        <v>0</v>
      </c>
      <c r="AR37" s="9" t="n">
        <v>0</v>
      </c>
    </row>
    <row r="38" customFormat="false" ht="12.75" hidden="false" customHeight="false" outlineLevel="0" collapsed="false">
      <c r="A38" s="7" t="s">
        <v>95</v>
      </c>
      <c r="B38" s="8" t="n">
        <v>340</v>
      </c>
      <c r="C38" s="9" t="n">
        <v>0.764733675619533</v>
      </c>
      <c r="D38" s="9" t="n">
        <v>1.11497044744663</v>
      </c>
      <c r="E38" s="9" t="n">
        <v>0</v>
      </c>
      <c r="F38" s="9" t="n">
        <v>1.40122175430108</v>
      </c>
      <c r="G38" s="9" t="n">
        <v>0</v>
      </c>
      <c r="H38" s="9" t="n">
        <v>0.702972582417516</v>
      </c>
      <c r="I38" s="9" t="n">
        <v>1.04384439731481</v>
      </c>
      <c r="J38" s="9" t="n">
        <v>0.915242839909645</v>
      </c>
      <c r="K38" s="9" t="n">
        <v>2.19558415877203</v>
      </c>
      <c r="L38" s="9" t="n">
        <v>0</v>
      </c>
      <c r="M38" s="9" t="n">
        <v>1.78092087836206</v>
      </c>
      <c r="N38" s="9" t="n">
        <v>0.744407342973268</v>
      </c>
      <c r="O38" s="9" t="n">
        <v>1.58126900057899</v>
      </c>
      <c r="P38" s="9" t="n">
        <v>0.504175844794823</v>
      </c>
      <c r="Q38" s="9" t="n">
        <v>1.46791437539838</v>
      </c>
      <c r="R38" s="9" t="n">
        <v>0.562005759039588</v>
      </c>
      <c r="S38" s="9" t="n">
        <v>0.102845584391889</v>
      </c>
      <c r="T38" s="9" t="n">
        <v>0.190259138065902</v>
      </c>
      <c r="U38" s="9" t="n">
        <v>0</v>
      </c>
      <c r="V38" s="9" t="n">
        <v>0</v>
      </c>
      <c r="W38" s="9" t="n">
        <v>0</v>
      </c>
      <c r="X38" s="9" t="n">
        <v>0</v>
      </c>
      <c r="Y38" s="9" t="n">
        <v>0</v>
      </c>
      <c r="Z38" s="9" t="n">
        <v>0</v>
      </c>
      <c r="AA38" s="9" t="n">
        <v>0</v>
      </c>
      <c r="AB38" s="9" t="n">
        <v>0</v>
      </c>
      <c r="AC38" s="9" t="n">
        <v>0</v>
      </c>
      <c r="AD38" s="9" t="n">
        <v>0</v>
      </c>
      <c r="AE38" s="9" t="n">
        <v>0</v>
      </c>
      <c r="AF38" s="9" t="n">
        <v>0</v>
      </c>
      <c r="AG38" s="9" t="n">
        <v>0</v>
      </c>
      <c r="AH38" s="9" t="n">
        <v>0</v>
      </c>
      <c r="AI38" s="9" t="n">
        <v>0</v>
      </c>
      <c r="AJ38" s="9" t="n">
        <v>0</v>
      </c>
      <c r="AK38" s="9" t="n">
        <v>0</v>
      </c>
      <c r="AL38" s="9" t="n">
        <v>0</v>
      </c>
      <c r="AM38" s="9" t="n">
        <v>0</v>
      </c>
      <c r="AN38" s="9" t="n">
        <v>0</v>
      </c>
      <c r="AO38" s="9" t="n">
        <v>0</v>
      </c>
      <c r="AP38" s="9" t="n">
        <v>0</v>
      </c>
      <c r="AQ38" s="9" t="n">
        <v>0</v>
      </c>
      <c r="AR38" s="9" t="n">
        <v>0</v>
      </c>
    </row>
    <row r="39" customFormat="false" ht="12.75" hidden="false" customHeight="false" outlineLevel="0" collapsed="false">
      <c r="A39" s="7" t="s">
        <v>96</v>
      </c>
      <c r="B39" s="8" t="n">
        <v>350</v>
      </c>
      <c r="C39" s="9" t="n">
        <v>3.07706268439943</v>
      </c>
      <c r="D39" s="9" t="n">
        <v>2.07920255505197</v>
      </c>
      <c r="E39" s="9" t="n">
        <v>3.08269054097162</v>
      </c>
      <c r="F39" s="9" t="n">
        <v>2.37966061599057</v>
      </c>
      <c r="G39" s="9" t="n">
        <v>3.89148820050779</v>
      </c>
      <c r="H39" s="9" t="n">
        <v>3.60662984101918</v>
      </c>
      <c r="I39" s="9" t="n">
        <v>2.61577926589718</v>
      </c>
      <c r="J39" s="9" t="n">
        <v>1.53128512735909</v>
      </c>
      <c r="K39" s="9" t="n">
        <v>4.5879308878236</v>
      </c>
      <c r="L39" s="9" t="n">
        <v>4.86878151577378</v>
      </c>
      <c r="M39" s="9" t="n">
        <v>2.75533566989308</v>
      </c>
      <c r="N39" s="9" t="n">
        <v>1.64189199918946</v>
      </c>
      <c r="O39" s="9" t="n">
        <v>2.5241614237946</v>
      </c>
      <c r="P39" s="9" t="n">
        <v>6.49253471960826</v>
      </c>
      <c r="Q39" s="9" t="n">
        <v>2.49942775057821</v>
      </c>
      <c r="R39" s="9" t="n">
        <v>3.36638039381314</v>
      </c>
      <c r="S39" s="9" t="n">
        <v>2.34869838285279</v>
      </c>
      <c r="T39" s="9" t="n">
        <v>2.39151731834658</v>
      </c>
      <c r="U39" s="9" t="n">
        <v>1.83</v>
      </c>
      <c r="V39" s="9" t="n">
        <v>3.39</v>
      </c>
      <c r="W39" s="9" t="n">
        <v>3.15</v>
      </c>
      <c r="X39" s="9" t="n">
        <v>3.13</v>
      </c>
      <c r="Y39" s="9" t="n">
        <v>3.95</v>
      </c>
      <c r="Z39" s="9" t="n">
        <v>2.14</v>
      </c>
      <c r="AA39" s="9" t="n">
        <v>3.3</v>
      </c>
      <c r="AB39" s="9" t="n">
        <v>3.17</v>
      </c>
      <c r="AC39" s="9" t="n">
        <v>1.84</v>
      </c>
      <c r="AD39" s="9" t="n">
        <v>2.01</v>
      </c>
      <c r="AE39" s="9" t="n">
        <v>2.57</v>
      </c>
      <c r="AF39" s="9" t="n">
        <v>3.76</v>
      </c>
      <c r="AG39" s="9" t="n">
        <v>2.41</v>
      </c>
      <c r="AH39" s="9" t="n">
        <v>2.87</v>
      </c>
      <c r="AI39" s="9" t="n">
        <v>2.27</v>
      </c>
      <c r="AJ39" s="9" t="n">
        <v>2.69</v>
      </c>
      <c r="AK39" s="9" t="n">
        <v>1.63</v>
      </c>
      <c r="AL39" s="9" t="n">
        <v>2.83</v>
      </c>
      <c r="AM39" s="9" t="n">
        <v>2.5</v>
      </c>
      <c r="AN39" s="9" t="n">
        <v>1.46</v>
      </c>
      <c r="AO39" s="9" t="n">
        <v>1.42</v>
      </c>
      <c r="AP39" s="9" t="n">
        <v>1.38</v>
      </c>
      <c r="AQ39" s="9" t="n">
        <v>1.34</v>
      </c>
      <c r="AR39" s="9" t="n">
        <v>1.3</v>
      </c>
    </row>
    <row r="40" customFormat="false" ht="12.75" hidden="false" customHeight="false" outlineLevel="0" collapsed="false">
      <c r="A40" s="7" t="s">
        <v>97</v>
      </c>
      <c r="B40" s="8" t="n">
        <v>352</v>
      </c>
      <c r="C40" s="9" t="n">
        <v>2.41515609793184</v>
      </c>
      <c r="D40" s="9" t="n">
        <v>3.50240252821282</v>
      </c>
      <c r="E40" s="9" t="n">
        <v>3.1860975282593</v>
      </c>
      <c r="F40" s="9" t="n">
        <v>3.36416303687269</v>
      </c>
      <c r="G40" s="9" t="n">
        <v>3.72587851803433</v>
      </c>
      <c r="H40" s="9" t="n">
        <v>6.73658200995421</v>
      </c>
      <c r="I40" s="9" t="n">
        <v>4.72733936244755</v>
      </c>
      <c r="J40" s="9" t="n">
        <v>3.20285206438633</v>
      </c>
      <c r="K40" s="9" t="n">
        <v>2.85098265298048</v>
      </c>
      <c r="L40" s="9" t="n">
        <v>6.79583799373674</v>
      </c>
      <c r="M40" s="9" t="n">
        <v>5.4262261995341</v>
      </c>
      <c r="N40" s="9" t="n">
        <v>2.89413136914803</v>
      </c>
      <c r="O40" s="9" t="n">
        <v>3.14798886789703</v>
      </c>
      <c r="P40" s="9" t="n">
        <v>7.41461015378835</v>
      </c>
      <c r="Q40" s="9" t="n">
        <v>3.47796227099603</v>
      </c>
      <c r="R40" s="9" t="n">
        <v>2.38740773235273</v>
      </c>
      <c r="S40" s="9" t="n">
        <v>2.94360983482752</v>
      </c>
      <c r="T40" s="9" t="n">
        <v>4.02364857542041</v>
      </c>
      <c r="U40" s="9" t="n">
        <v>2.07</v>
      </c>
      <c r="V40" s="9" t="n">
        <v>2.66</v>
      </c>
      <c r="W40" s="9" t="n">
        <v>2.21</v>
      </c>
      <c r="X40" s="9" t="n">
        <v>3.73</v>
      </c>
      <c r="Y40" s="9" t="n">
        <v>4.06</v>
      </c>
      <c r="Z40" s="9" t="n">
        <v>3.23</v>
      </c>
      <c r="AA40" s="9" t="n">
        <v>3.78</v>
      </c>
      <c r="AB40" s="9" t="n">
        <v>2.72</v>
      </c>
      <c r="AC40" s="9" t="n">
        <v>2.34</v>
      </c>
      <c r="AD40" s="9" t="n">
        <v>1.75</v>
      </c>
      <c r="AE40" s="9" t="n">
        <v>2.82</v>
      </c>
      <c r="AF40" s="9" t="n">
        <v>2.98</v>
      </c>
      <c r="AG40" s="9" t="n">
        <v>2.33</v>
      </c>
      <c r="AH40" s="9" t="n">
        <v>2.98</v>
      </c>
      <c r="AI40" s="9" t="n">
        <v>2.28</v>
      </c>
      <c r="AJ40" s="9" t="n">
        <v>2.14</v>
      </c>
      <c r="AK40" s="9" t="n">
        <v>1.79</v>
      </c>
      <c r="AL40" s="9" t="n">
        <v>2.34</v>
      </c>
      <c r="AM40" s="9" t="n">
        <v>2.31</v>
      </c>
      <c r="AN40" s="9" t="n">
        <v>1.43</v>
      </c>
      <c r="AO40" s="9" t="n">
        <v>2.02</v>
      </c>
      <c r="AP40" s="9" t="n">
        <v>2.07</v>
      </c>
      <c r="AQ40" s="9" t="n">
        <v>3.97</v>
      </c>
      <c r="AR40" s="9" t="n">
        <v>4.07</v>
      </c>
    </row>
    <row r="41" customFormat="false" ht="12.75" hidden="false" customHeight="false" outlineLevel="0" collapsed="false">
      <c r="A41" s="7" t="s">
        <v>98</v>
      </c>
      <c r="B41" s="8" t="n">
        <v>364</v>
      </c>
      <c r="C41" s="9" t="n">
        <v>0.224348477103546</v>
      </c>
      <c r="D41" s="9" t="n">
        <v>0.40690570368961</v>
      </c>
      <c r="E41" s="9" t="n">
        <v>0.029073503258953</v>
      </c>
      <c r="F41" s="9" t="n">
        <v>0.435903193528745</v>
      </c>
      <c r="G41" s="9" t="n">
        <v>6.33016210971163</v>
      </c>
      <c r="H41" s="9" t="n">
        <v>0.186484101092837</v>
      </c>
      <c r="I41" s="9" t="n">
        <v>0.231630450581929</v>
      </c>
      <c r="J41" s="9" t="n">
        <v>0.489589208025267</v>
      </c>
      <c r="K41" s="9" t="n">
        <v>0.294722360694459</v>
      </c>
      <c r="L41" s="9" t="n">
        <v>1.00734252782226</v>
      </c>
      <c r="M41" s="9" t="n">
        <v>0</v>
      </c>
      <c r="N41" s="9" t="n">
        <v>0.399661564039461</v>
      </c>
      <c r="O41" s="9" t="n">
        <v>0.527742281170916</v>
      </c>
      <c r="P41" s="9" t="n">
        <v>0</v>
      </c>
      <c r="Q41" s="9" t="n">
        <v>0.491523616903997</v>
      </c>
      <c r="R41" s="9" t="n">
        <v>0</v>
      </c>
      <c r="S41" s="9" t="n">
        <v>0.210499578452069</v>
      </c>
      <c r="T41" s="9" t="n">
        <v>0</v>
      </c>
      <c r="U41" s="9" t="n">
        <v>0.39</v>
      </c>
      <c r="V41" s="9" t="n">
        <v>0.19</v>
      </c>
      <c r="W41" s="9" t="n">
        <v>0.16</v>
      </c>
      <c r="X41" s="9" t="n">
        <v>0.16</v>
      </c>
      <c r="Y41" s="9" t="n">
        <v>0.06</v>
      </c>
      <c r="Z41" s="9" t="n">
        <v>0.18</v>
      </c>
      <c r="AA41" s="9" t="n">
        <v>0.14</v>
      </c>
      <c r="AB41" s="9" t="n">
        <v>0.2</v>
      </c>
      <c r="AC41" s="9" t="n">
        <v>0.33</v>
      </c>
      <c r="AD41" s="9" t="n">
        <v>0.18</v>
      </c>
      <c r="AE41" s="9" t="n">
        <v>0.17</v>
      </c>
      <c r="AF41" s="9" t="n">
        <v>0.11</v>
      </c>
      <c r="AG41" s="9" t="n">
        <v>0.13</v>
      </c>
      <c r="AH41" s="9" t="n">
        <v>0.15</v>
      </c>
      <c r="AI41" s="9" t="n">
        <v>0.17</v>
      </c>
      <c r="AJ41" s="9" t="n">
        <v>0.11</v>
      </c>
      <c r="AK41" s="9" t="n">
        <v>0.11</v>
      </c>
      <c r="AL41" s="9" t="n">
        <v>0.2</v>
      </c>
      <c r="AM41" s="9" t="n">
        <v>0.17</v>
      </c>
      <c r="AN41" s="9" t="n">
        <v>0.21</v>
      </c>
      <c r="AO41" s="9" t="n">
        <v>0.06</v>
      </c>
      <c r="AP41" s="9" t="n">
        <v>0.18</v>
      </c>
      <c r="AQ41" s="9" t="n">
        <v>0.39</v>
      </c>
      <c r="AR41" s="9" t="n">
        <v>0.49</v>
      </c>
    </row>
    <row r="42" customFormat="false" ht="12.75" hidden="false" customHeight="false" outlineLevel="0" collapsed="false">
      <c r="A42" s="7" t="s">
        <v>99</v>
      </c>
      <c r="B42" s="8" t="n">
        <v>366</v>
      </c>
      <c r="C42" s="9" t="n">
        <v>0.0969521375758828</v>
      </c>
      <c r="D42" s="9" t="n">
        <v>0.276337277946098</v>
      </c>
      <c r="E42" s="9" t="n">
        <v>0.0955042524943868</v>
      </c>
      <c r="F42" s="9" t="n">
        <v>0.0803588926842404</v>
      </c>
      <c r="G42" s="9" t="n">
        <v>0.278128470996822</v>
      </c>
      <c r="H42" s="9" t="n">
        <v>0.342234947027789</v>
      </c>
      <c r="I42" s="9" t="n">
        <v>0.299568920548428</v>
      </c>
      <c r="J42" s="9" t="n">
        <v>0.152484904482255</v>
      </c>
      <c r="K42" s="9" t="n">
        <v>0</v>
      </c>
      <c r="L42" s="9" t="n">
        <v>0.176007065962721</v>
      </c>
      <c r="M42" s="9" t="n">
        <v>0.26005257272195</v>
      </c>
      <c r="N42" s="9" t="n">
        <v>0.439150195070986</v>
      </c>
      <c r="O42" s="9" t="n">
        <v>0.138578254755663</v>
      </c>
      <c r="P42" s="9" t="n">
        <v>0.490037085979127</v>
      </c>
      <c r="Q42" s="9" t="n">
        <v>0.120663438795498</v>
      </c>
      <c r="R42" s="9" t="n">
        <v>0</v>
      </c>
      <c r="S42" s="9" t="n">
        <v>0</v>
      </c>
      <c r="T42" s="9" t="n">
        <v>0.0524983884927188</v>
      </c>
      <c r="U42" s="9" t="n">
        <v>0.07</v>
      </c>
      <c r="V42" s="9" t="n">
        <v>0.2</v>
      </c>
      <c r="W42" s="9" t="n">
        <v>0.17</v>
      </c>
      <c r="X42" s="9" t="n">
        <v>0.25</v>
      </c>
      <c r="Y42" s="9" t="n">
        <v>0.3</v>
      </c>
      <c r="Z42" s="9" t="n">
        <v>0.18</v>
      </c>
      <c r="AA42" s="9" t="n">
        <v>0.21</v>
      </c>
      <c r="AB42" s="9" t="n">
        <v>0.21</v>
      </c>
      <c r="AC42" s="9" t="n">
        <v>0.2</v>
      </c>
      <c r="AD42" s="9" t="n">
        <v>0.1</v>
      </c>
      <c r="AE42" s="9" t="n">
        <v>0.28</v>
      </c>
      <c r="AF42" s="9" t="n">
        <v>0.09</v>
      </c>
      <c r="AG42" s="9" t="n">
        <v>0.09</v>
      </c>
      <c r="AH42" s="9" t="n">
        <v>0.43</v>
      </c>
      <c r="AI42" s="9" t="n">
        <v>0.09</v>
      </c>
      <c r="AJ42" s="9" t="n">
        <v>0.09</v>
      </c>
      <c r="AK42" s="9" t="n">
        <v>0.21</v>
      </c>
      <c r="AL42" s="9" t="n">
        <v>0.47</v>
      </c>
      <c r="AM42" s="9" t="n">
        <v>0.39</v>
      </c>
      <c r="AN42" s="9" t="n">
        <v>0.28</v>
      </c>
      <c r="AO42" s="9" t="n">
        <v>0.07</v>
      </c>
      <c r="AP42" s="9" t="n">
        <v>0.09</v>
      </c>
      <c r="AQ42" s="9" t="n">
        <v>0.05</v>
      </c>
      <c r="AR42" s="9" t="n">
        <v>0.12</v>
      </c>
    </row>
    <row r="43" customFormat="false" ht="12.75" hidden="false" customHeight="false" outlineLevel="0" collapsed="false">
      <c r="A43" s="7" t="s">
        <v>100</v>
      </c>
      <c r="B43" s="8" t="n">
        <v>378</v>
      </c>
      <c r="C43" s="9" t="n">
        <v>3.97047855000932</v>
      </c>
      <c r="D43" s="9" t="n">
        <v>3.94050347664605</v>
      </c>
      <c r="E43" s="9" t="n">
        <v>4.29540312970955</v>
      </c>
      <c r="F43" s="9" t="n">
        <v>3.63126513920375</v>
      </c>
      <c r="G43" s="9" t="n">
        <v>6.41113779690083</v>
      </c>
      <c r="H43" s="9" t="n">
        <v>10.2710571679007</v>
      </c>
      <c r="I43" s="9" t="n">
        <v>5.42006470681091</v>
      </c>
      <c r="J43" s="9" t="n">
        <v>2.33135378781326</v>
      </c>
      <c r="K43" s="9" t="n">
        <v>5.16582263554798</v>
      </c>
      <c r="L43" s="9" t="n">
        <v>7.48875664107226</v>
      </c>
      <c r="M43" s="9" t="n">
        <v>3.91266453648834</v>
      </c>
      <c r="N43" s="9" t="n">
        <v>1.79270374738294</v>
      </c>
      <c r="O43" s="9" t="n">
        <v>4.18918366357528</v>
      </c>
      <c r="P43" s="9" t="n">
        <v>8.45389486580643</v>
      </c>
      <c r="Q43" s="9" t="n">
        <v>6.53483814039092</v>
      </c>
      <c r="R43" s="9" t="n">
        <v>3.71403656195032</v>
      </c>
      <c r="S43" s="9" t="n">
        <v>2.52269819583427</v>
      </c>
      <c r="T43" s="9" t="n">
        <v>4.20870295858526</v>
      </c>
      <c r="U43" s="9" t="n">
        <v>1.53</v>
      </c>
      <c r="V43" s="9" t="n">
        <v>2.54</v>
      </c>
      <c r="W43" s="9" t="n">
        <v>1.97</v>
      </c>
      <c r="X43" s="9" t="n">
        <v>2.31</v>
      </c>
      <c r="Y43" s="9" t="n">
        <v>3.74</v>
      </c>
      <c r="Z43" s="9" t="n">
        <v>2.2</v>
      </c>
      <c r="AA43" s="9" t="n">
        <v>2.4</v>
      </c>
      <c r="AB43" s="9" t="n">
        <v>2.27</v>
      </c>
      <c r="AC43" s="9" t="n">
        <v>1.74</v>
      </c>
      <c r="AD43" s="9" t="n">
        <v>1.2</v>
      </c>
      <c r="AE43" s="9" t="n">
        <v>2.21</v>
      </c>
      <c r="AF43" s="9" t="n">
        <v>1.84</v>
      </c>
      <c r="AG43" s="9" t="n">
        <v>2.69</v>
      </c>
      <c r="AH43" s="9" t="n">
        <v>2.66</v>
      </c>
      <c r="AI43" s="9" t="n">
        <v>2.36</v>
      </c>
      <c r="AJ43" s="9" t="n">
        <v>2.61</v>
      </c>
      <c r="AK43" s="9" t="n">
        <v>1.32</v>
      </c>
      <c r="AL43" s="9" t="n">
        <v>1.88</v>
      </c>
      <c r="AM43" s="9" t="n">
        <v>2.09</v>
      </c>
      <c r="AN43" s="9" t="n">
        <v>0.99</v>
      </c>
      <c r="AO43" s="9" t="n">
        <v>1.21</v>
      </c>
      <c r="AP43" s="9" t="n">
        <v>1.43</v>
      </c>
      <c r="AQ43" s="9" t="n">
        <v>2.53</v>
      </c>
      <c r="AR43" s="9" t="n">
        <v>2.78</v>
      </c>
    </row>
    <row r="44" customFormat="false" ht="12.75" hidden="false" customHeight="false" outlineLevel="0" collapsed="false">
      <c r="A44" s="7" t="s">
        <v>101</v>
      </c>
      <c r="B44" s="8" t="n">
        <v>380</v>
      </c>
      <c r="C44" s="9" t="n">
        <v>0.443859968716252</v>
      </c>
      <c r="D44" s="9" t="n">
        <v>0.901525571406528</v>
      </c>
      <c r="E44" s="9" t="n">
        <v>0.552189374011675</v>
      </c>
      <c r="F44" s="9" t="n">
        <v>0.581577300101726</v>
      </c>
      <c r="G44" s="9" t="n">
        <v>1.71080085892181</v>
      </c>
      <c r="H44" s="9" t="n">
        <v>2.21964771741406</v>
      </c>
      <c r="I44" s="9" t="n">
        <v>1.28262065854907</v>
      </c>
      <c r="J44" s="9" t="n">
        <v>0.439879229402466</v>
      </c>
      <c r="K44" s="9" t="n">
        <v>0.237342826763895</v>
      </c>
      <c r="L44" s="9" t="n">
        <v>2.04336829382059</v>
      </c>
      <c r="M44" s="9" t="n">
        <v>1.07976019502818</v>
      </c>
      <c r="N44" s="9" t="n">
        <v>0.443841405707798</v>
      </c>
      <c r="O44" s="9" t="n">
        <v>0.633044213149146</v>
      </c>
      <c r="P44" s="9" t="n">
        <v>3.19368743043509</v>
      </c>
      <c r="Q44" s="9" t="n">
        <v>0.95428401312452</v>
      </c>
      <c r="R44" s="9" t="n">
        <v>0.510363621684993</v>
      </c>
      <c r="S44" s="9" t="n">
        <v>0.843611324919431</v>
      </c>
      <c r="T44" s="9" t="n">
        <v>0</v>
      </c>
      <c r="U44" s="9" t="n">
        <v>0.24</v>
      </c>
      <c r="V44" s="9" t="n">
        <v>0.54</v>
      </c>
      <c r="W44" s="9" t="n">
        <v>0.4</v>
      </c>
      <c r="X44" s="9" t="n">
        <v>0.48</v>
      </c>
      <c r="Y44" s="9" t="n">
        <v>0.76</v>
      </c>
      <c r="Z44" s="9" t="n">
        <v>0.43</v>
      </c>
      <c r="AA44" s="9" t="n">
        <v>0.57</v>
      </c>
      <c r="AB44" s="9" t="n">
        <v>0.54</v>
      </c>
      <c r="AC44" s="9" t="n">
        <v>0.5</v>
      </c>
      <c r="AD44" s="9" t="n">
        <v>0.21</v>
      </c>
      <c r="AE44" s="9" t="n">
        <v>0.35</v>
      </c>
      <c r="AF44" s="9" t="n">
        <v>0.52</v>
      </c>
      <c r="AG44" s="9" t="n">
        <v>0.58</v>
      </c>
      <c r="AH44" s="9" t="n">
        <v>0.59</v>
      </c>
      <c r="AI44" s="9" t="n">
        <v>0.39</v>
      </c>
      <c r="AJ44" s="9" t="n">
        <v>0.51</v>
      </c>
      <c r="AK44" s="9" t="n">
        <v>0.3</v>
      </c>
      <c r="AL44" s="9" t="n">
        <v>0.31</v>
      </c>
      <c r="AM44" s="9" t="n">
        <v>0.49</v>
      </c>
      <c r="AN44" s="9" t="n">
        <v>0.34</v>
      </c>
      <c r="AO44" s="9" t="n">
        <v>0.24</v>
      </c>
      <c r="AP44" s="9" t="n">
        <v>0.59</v>
      </c>
      <c r="AQ44" s="9" t="n">
        <v>0.27</v>
      </c>
      <c r="AR44" s="9" t="n">
        <v>0.43</v>
      </c>
    </row>
    <row r="45" customFormat="false" ht="12.75" hidden="false" customHeight="false" outlineLevel="0" collapsed="false">
      <c r="A45" s="7" t="s">
        <v>102</v>
      </c>
      <c r="B45" s="8" t="n">
        <v>392</v>
      </c>
      <c r="C45" s="9" t="n">
        <v>0.131555153058794</v>
      </c>
      <c r="D45" s="9" t="n">
        <v>0.130160788121187</v>
      </c>
      <c r="E45" s="9" t="n">
        <v>0.167407830013417</v>
      </c>
      <c r="F45" s="9" t="n">
        <v>0.191564582575399</v>
      </c>
      <c r="G45" s="9" t="n">
        <v>0.1509025270529</v>
      </c>
      <c r="H45" s="9" t="n">
        <v>0.189260954410151</v>
      </c>
      <c r="I45" s="9" t="n">
        <v>0.193150097282203</v>
      </c>
      <c r="J45" s="9" t="n">
        <v>0.0426759483240565</v>
      </c>
      <c r="K45" s="9" t="n">
        <v>0.0730676964539254</v>
      </c>
      <c r="L45" s="9" t="n">
        <v>0.188293846563922</v>
      </c>
      <c r="M45" s="9" t="n">
        <v>0.0638893378600372</v>
      </c>
      <c r="N45" s="9" t="n">
        <v>0.0287532772502164</v>
      </c>
      <c r="O45" s="9" t="n">
        <v>0.284066714997734</v>
      </c>
      <c r="P45" s="9" t="n">
        <v>0.489127287585769</v>
      </c>
      <c r="Q45" s="9" t="n">
        <v>0.3163112935858</v>
      </c>
      <c r="R45" s="9" t="n">
        <v>0.0948483350992448</v>
      </c>
      <c r="S45" s="9" t="n">
        <v>0.0622041218640362</v>
      </c>
      <c r="T45" s="9" t="n">
        <v>0.0819782601852037</v>
      </c>
      <c r="U45" s="9" t="n">
        <v>0.07</v>
      </c>
      <c r="V45" s="9" t="n">
        <v>0.14</v>
      </c>
      <c r="W45" s="9" t="n">
        <v>0.09</v>
      </c>
      <c r="X45" s="9" t="n">
        <v>0.1</v>
      </c>
      <c r="Y45" s="9" t="n">
        <v>0.21</v>
      </c>
      <c r="Z45" s="9" t="n">
        <v>0.22</v>
      </c>
      <c r="AA45" s="9" t="n">
        <v>0.11</v>
      </c>
      <c r="AB45" s="9" t="n">
        <v>0.12</v>
      </c>
      <c r="AC45" s="9" t="n">
        <v>0.06</v>
      </c>
      <c r="AD45" s="9" t="n">
        <v>0.06</v>
      </c>
      <c r="AE45" s="9" t="n">
        <v>0.09</v>
      </c>
      <c r="AF45" s="9" t="n">
        <v>0</v>
      </c>
      <c r="AG45" s="9" t="n">
        <v>0.15</v>
      </c>
      <c r="AH45" s="9" t="n">
        <v>0.11</v>
      </c>
      <c r="AI45" s="9" t="n">
        <v>0.09</v>
      </c>
      <c r="AJ45" s="9" t="n">
        <v>0.13</v>
      </c>
      <c r="AK45" s="9" t="n">
        <v>0.05</v>
      </c>
      <c r="AL45" s="9" t="n">
        <v>0.1</v>
      </c>
      <c r="AM45" s="9" t="n">
        <v>0.07</v>
      </c>
      <c r="AN45" s="9" t="n">
        <v>0.05</v>
      </c>
      <c r="AO45" s="9" t="n">
        <v>0.15</v>
      </c>
      <c r="AP45" s="9" t="n">
        <v>0.07</v>
      </c>
      <c r="AQ45" s="9" t="n">
        <v>0.17</v>
      </c>
      <c r="AR45" s="9" t="n">
        <v>0.09</v>
      </c>
    </row>
    <row r="46" customFormat="false" ht="12.75" hidden="false" customHeight="false" outlineLevel="0" collapsed="false">
      <c r="A46" s="7" t="s">
        <v>103</v>
      </c>
      <c r="B46" s="8" t="n">
        <v>406</v>
      </c>
      <c r="C46" s="9" t="n">
        <v>1.69666223455033</v>
      </c>
      <c r="D46" s="9" t="n">
        <v>1.14012873816153</v>
      </c>
      <c r="E46" s="9" t="n">
        <v>1.37315953387133</v>
      </c>
      <c r="F46" s="9" t="n">
        <v>0.955032098442262</v>
      </c>
      <c r="G46" s="9" t="n">
        <v>3.23822662789199</v>
      </c>
      <c r="H46" s="9" t="n">
        <v>4.50790630490318</v>
      </c>
      <c r="I46" s="9" t="n">
        <v>1.46174699387773</v>
      </c>
      <c r="J46" s="9" t="n">
        <v>0.826248759289537</v>
      </c>
      <c r="K46" s="9" t="n">
        <v>1.16528898545891</v>
      </c>
      <c r="L46" s="9" t="n">
        <v>4.83980495854921</v>
      </c>
      <c r="M46" s="9" t="n">
        <v>1.57057013530455</v>
      </c>
      <c r="N46" s="9" t="n">
        <v>0.709866579915916</v>
      </c>
      <c r="O46" s="9" t="n">
        <v>1.58240758497011</v>
      </c>
      <c r="P46" s="9" t="n">
        <v>5.79358060397323</v>
      </c>
      <c r="Q46" s="9" t="n">
        <v>3.01043604065371</v>
      </c>
      <c r="R46" s="9" t="n">
        <v>1.73827718099317</v>
      </c>
      <c r="S46" s="9" t="n">
        <v>1.07408628358582</v>
      </c>
      <c r="T46" s="9" t="n">
        <v>1.91768974043387</v>
      </c>
      <c r="U46" s="9" t="n">
        <v>0.33</v>
      </c>
      <c r="V46" s="9" t="n">
        <v>0.98</v>
      </c>
      <c r="W46" s="9" t="n">
        <v>0.67</v>
      </c>
      <c r="X46" s="9" t="n">
        <v>0.68</v>
      </c>
      <c r="Y46" s="9" t="n">
        <v>1.46</v>
      </c>
      <c r="Z46" s="9" t="n">
        <v>0.8</v>
      </c>
      <c r="AA46" s="9" t="n">
        <v>0.57</v>
      </c>
      <c r="AB46" s="9" t="n">
        <v>0.74</v>
      </c>
      <c r="AC46" s="9" t="n">
        <v>0.67</v>
      </c>
      <c r="AD46" s="9" t="n">
        <v>0.46</v>
      </c>
      <c r="AE46" s="9" t="n">
        <v>0.69</v>
      </c>
      <c r="AF46" s="9" t="n">
        <v>0.5</v>
      </c>
      <c r="AG46" s="9" t="n">
        <v>1.16</v>
      </c>
      <c r="AH46" s="9" t="n">
        <v>0.86</v>
      </c>
      <c r="AI46" s="9" t="n">
        <v>0.75</v>
      </c>
      <c r="AJ46" s="9" t="n">
        <v>1.17</v>
      </c>
      <c r="AK46" s="9" t="n">
        <v>0.47</v>
      </c>
      <c r="AL46" s="9" t="n">
        <v>0.39</v>
      </c>
      <c r="AM46" s="9" t="n">
        <v>0.62</v>
      </c>
      <c r="AN46" s="9" t="n">
        <v>0.46</v>
      </c>
      <c r="AO46" s="9" t="n">
        <v>0.53</v>
      </c>
      <c r="AP46" s="9" t="n">
        <v>0.83</v>
      </c>
      <c r="AQ46" s="9" t="n">
        <v>1.93</v>
      </c>
      <c r="AR46" s="9" t="n">
        <v>0.63</v>
      </c>
    </row>
    <row r="47" customFormat="false" ht="12.75" hidden="false" customHeight="false" outlineLevel="0" collapsed="false">
      <c r="A47" s="7" t="s">
        <v>104</v>
      </c>
      <c r="B47" s="8" t="n">
        <v>408</v>
      </c>
      <c r="C47" s="9" t="n">
        <v>0.0844976599545024</v>
      </c>
      <c r="D47" s="9" t="n">
        <v>0.163654984522414</v>
      </c>
      <c r="E47" s="9" t="n">
        <v>0.105421687548989</v>
      </c>
      <c r="F47" s="9" t="n">
        <v>0.100251725294701</v>
      </c>
      <c r="G47" s="9" t="n">
        <v>0.226427210556833</v>
      </c>
      <c r="H47" s="9" t="n">
        <v>0.392334116191962</v>
      </c>
      <c r="I47" s="9" t="n">
        <v>0.147575137460235</v>
      </c>
      <c r="J47" s="9" t="n">
        <v>0.096792441084909</v>
      </c>
      <c r="K47" s="9" t="n">
        <v>0.0499129941509467</v>
      </c>
      <c r="L47" s="9" t="n">
        <v>0.328499612552721</v>
      </c>
      <c r="M47" s="9" t="n">
        <v>0.375918465204169</v>
      </c>
      <c r="N47" s="9" t="n">
        <v>0.103673802567526</v>
      </c>
      <c r="O47" s="9" t="n">
        <v>0.0762082198067008</v>
      </c>
      <c r="P47" s="9" t="n">
        <v>0</v>
      </c>
      <c r="Q47" s="9" t="n">
        <v>0.229590322819849</v>
      </c>
      <c r="R47" s="9" t="n">
        <v>0</v>
      </c>
      <c r="S47" s="9" t="n">
        <v>0</v>
      </c>
      <c r="T47" s="9" t="n">
        <v>0</v>
      </c>
      <c r="U47" s="9" t="n">
        <v>0</v>
      </c>
      <c r="V47" s="9" t="n">
        <v>0</v>
      </c>
      <c r="W47" s="9" t="n">
        <v>0</v>
      </c>
      <c r="X47" s="9" t="n">
        <v>0</v>
      </c>
      <c r="Y47" s="9" t="n">
        <v>0</v>
      </c>
      <c r="Z47" s="9" t="n">
        <v>0</v>
      </c>
      <c r="AA47" s="9" t="n">
        <v>0</v>
      </c>
      <c r="AB47" s="9" t="n">
        <v>0</v>
      </c>
      <c r="AC47" s="9" t="n">
        <v>0</v>
      </c>
      <c r="AD47" s="9" t="n">
        <v>0</v>
      </c>
      <c r="AE47" s="9" t="n">
        <v>0</v>
      </c>
      <c r="AF47" s="9" t="n">
        <v>0</v>
      </c>
      <c r="AG47" s="9" t="n">
        <v>0</v>
      </c>
      <c r="AH47" s="9" t="n">
        <v>0</v>
      </c>
      <c r="AI47" s="9" t="n">
        <v>0</v>
      </c>
      <c r="AJ47" s="9" t="n">
        <v>0</v>
      </c>
      <c r="AK47" s="9" t="n">
        <v>0</v>
      </c>
      <c r="AL47" s="9" t="n">
        <v>0</v>
      </c>
      <c r="AM47" s="9" t="n">
        <v>0</v>
      </c>
      <c r="AN47" s="9" t="n">
        <v>0</v>
      </c>
      <c r="AO47" s="9" t="n">
        <v>0</v>
      </c>
      <c r="AP47" s="9" t="n">
        <v>0</v>
      </c>
      <c r="AQ47" s="9" t="n">
        <v>0</v>
      </c>
      <c r="AR47" s="9" t="n">
        <v>0</v>
      </c>
    </row>
    <row r="48" customFormat="false" ht="12.75" hidden="false" customHeight="false" outlineLevel="0" collapsed="false">
      <c r="A48" s="7" t="s">
        <v>105</v>
      </c>
      <c r="B48" s="8" t="n">
        <v>424</v>
      </c>
      <c r="C48" s="9" t="n">
        <v>1.69668245220031</v>
      </c>
      <c r="D48" s="9" t="n">
        <v>1.52303504252406</v>
      </c>
      <c r="E48" s="9" t="n">
        <v>2.15697233592894</v>
      </c>
      <c r="F48" s="9" t="n">
        <v>1.49183360854799</v>
      </c>
      <c r="G48" s="9" t="n">
        <v>5.0319110764149</v>
      </c>
      <c r="H48" s="9" t="n">
        <v>0.95581314759098</v>
      </c>
      <c r="I48" s="9" t="n">
        <v>1.60539355408098</v>
      </c>
      <c r="J48" s="9" t="n">
        <v>1.92656502259207</v>
      </c>
      <c r="K48" s="9" t="n">
        <v>1.42234079250772</v>
      </c>
      <c r="L48" s="9" t="n">
        <v>3.83637740748021</v>
      </c>
      <c r="M48" s="9" t="n">
        <v>4.40830256337349</v>
      </c>
      <c r="N48" s="9" t="n">
        <v>3.2680059758357</v>
      </c>
      <c r="O48" s="9" t="n">
        <v>2.70791003107216</v>
      </c>
      <c r="P48" s="9" t="n">
        <v>1.08811887845594</v>
      </c>
      <c r="Q48" s="9" t="n">
        <v>3.90598311105748</v>
      </c>
      <c r="R48" s="9" t="n">
        <v>0</v>
      </c>
      <c r="S48" s="9" t="n">
        <v>0</v>
      </c>
      <c r="T48" s="9" t="n">
        <v>0.964898118738941</v>
      </c>
      <c r="U48" s="9" t="n">
        <v>0.13</v>
      </c>
      <c r="V48" s="9" t="n">
        <v>0.93</v>
      </c>
      <c r="W48" s="9" t="n">
        <v>0.58</v>
      </c>
      <c r="X48" s="9" t="n">
        <v>0.43</v>
      </c>
      <c r="Y48" s="9" t="n">
        <v>1.1</v>
      </c>
      <c r="Z48" s="9" t="n">
        <v>0.6</v>
      </c>
      <c r="AA48" s="9" t="n">
        <v>1.11</v>
      </c>
      <c r="AB48" s="9" t="n">
        <v>0.55</v>
      </c>
      <c r="AC48" s="9" t="n">
        <v>0.78</v>
      </c>
      <c r="AD48" s="9" t="n">
        <v>0.53</v>
      </c>
      <c r="AE48" s="9" t="n">
        <v>1.43</v>
      </c>
      <c r="AF48" s="9" t="n">
        <v>0.65</v>
      </c>
      <c r="AG48" s="9" t="n">
        <v>1.13</v>
      </c>
      <c r="AH48" s="9" t="n">
        <v>1.48</v>
      </c>
      <c r="AI48" s="9" t="n">
        <v>1.12</v>
      </c>
      <c r="AJ48" s="9" t="n">
        <v>0.55</v>
      </c>
      <c r="AK48" s="9" t="n">
        <v>0.46</v>
      </c>
      <c r="AL48" s="9" t="n">
        <v>0.75</v>
      </c>
      <c r="AM48" s="9" t="n">
        <v>0.71</v>
      </c>
      <c r="AN48" s="9" t="n">
        <v>0.21</v>
      </c>
      <c r="AO48" s="9" t="n">
        <v>1.05</v>
      </c>
      <c r="AP48" s="9" t="n">
        <v>0.56</v>
      </c>
      <c r="AQ48" s="9" t="n">
        <v>0.13</v>
      </c>
      <c r="AR48" s="9" t="n">
        <v>1.18</v>
      </c>
    </row>
    <row r="49" customFormat="false" ht="12.75" hidden="false" customHeight="false" outlineLevel="0" collapsed="false">
      <c r="A49" s="7" t="s">
        <v>106</v>
      </c>
      <c r="B49" s="8" t="n">
        <v>432</v>
      </c>
      <c r="C49" s="9" t="n">
        <v>0.495866051628064</v>
      </c>
      <c r="D49" s="9" t="n">
        <v>0.243922686069367</v>
      </c>
      <c r="E49" s="9" t="n">
        <v>0.229014314634824</v>
      </c>
      <c r="F49" s="9" t="n">
        <v>0.240132139615923</v>
      </c>
      <c r="G49" s="9" t="n">
        <v>0.46132219185001</v>
      </c>
      <c r="H49" s="9" t="n">
        <v>0.66147271032665</v>
      </c>
      <c r="I49" s="9" t="n">
        <v>0.151576284498731</v>
      </c>
      <c r="J49" s="9" t="n">
        <v>0.562818652777935</v>
      </c>
      <c r="K49" s="9" t="n">
        <v>0.278725248309359</v>
      </c>
      <c r="L49" s="9" t="n">
        <v>0.447126512803814</v>
      </c>
      <c r="M49" s="9" t="n">
        <v>0.396392723567205</v>
      </c>
      <c r="N49" s="9" t="n">
        <v>0.244225255456772</v>
      </c>
      <c r="O49" s="9" t="n">
        <v>0.30676780062706</v>
      </c>
      <c r="P49" s="9" t="n">
        <v>0</v>
      </c>
      <c r="Q49" s="9" t="n">
        <v>0.338935932249139</v>
      </c>
      <c r="R49" s="9" t="n">
        <v>2.19661250544486</v>
      </c>
      <c r="S49" s="9" t="n">
        <v>1.27773053630183</v>
      </c>
      <c r="T49" s="9" t="n">
        <v>0.264823263239499</v>
      </c>
      <c r="U49" s="9" t="n">
        <v>0</v>
      </c>
      <c r="V49" s="9" t="n">
        <v>0</v>
      </c>
      <c r="W49" s="9" t="n">
        <v>0</v>
      </c>
      <c r="X49" s="9" t="n">
        <v>0</v>
      </c>
      <c r="Y49" s="9" t="n">
        <v>0</v>
      </c>
      <c r="Z49" s="9" t="n">
        <v>0</v>
      </c>
      <c r="AA49" s="9" t="n">
        <v>0</v>
      </c>
      <c r="AB49" s="9" t="n">
        <v>0</v>
      </c>
      <c r="AC49" s="9" t="n">
        <v>0</v>
      </c>
      <c r="AD49" s="9" t="n">
        <v>0</v>
      </c>
      <c r="AE49" s="9" t="n">
        <v>0</v>
      </c>
      <c r="AF49" s="9" t="n">
        <v>0</v>
      </c>
      <c r="AG49" s="9" t="n">
        <v>0</v>
      </c>
      <c r="AH49" s="9" t="n">
        <v>0</v>
      </c>
      <c r="AI49" s="9" t="n">
        <v>0</v>
      </c>
      <c r="AJ49" s="9" t="n">
        <v>0</v>
      </c>
      <c r="AK49" s="9" t="n">
        <v>0</v>
      </c>
      <c r="AL49" s="9" t="n">
        <v>0</v>
      </c>
      <c r="AM49" s="9" t="n">
        <v>0</v>
      </c>
      <c r="AN49" s="9" t="n">
        <v>0</v>
      </c>
      <c r="AO49" s="9" t="n">
        <v>0</v>
      </c>
      <c r="AP49" s="9" t="n">
        <v>0</v>
      </c>
      <c r="AQ49" s="9" t="n">
        <v>0</v>
      </c>
      <c r="AR49" s="9" t="n">
        <v>0</v>
      </c>
    </row>
    <row r="50" customFormat="false" ht="12.75" hidden="false" customHeight="false" outlineLevel="0" collapsed="false">
      <c r="A50" s="7" t="s">
        <v>107</v>
      </c>
      <c r="B50" s="8" t="n">
        <v>434</v>
      </c>
      <c r="C50" s="9" t="n">
        <v>0.128943689885817</v>
      </c>
      <c r="D50" s="9" t="n">
        <v>0.0923877110924345</v>
      </c>
      <c r="E50" s="9" t="n">
        <v>0.120539685256717</v>
      </c>
      <c r="F50" s="9" t="n">
        <v>0.117360667973117</v>
      </c>
      <c r="G50" s="9" t="n">
        <v>0.254590570067534</v>
      </c>
      <c r="H50" s="9" t="n">
        <v>0.329881938757998</v>
      </c>
      <c r="I50" s="9" t="n">
        <v>0.139331654756594</v>
      </c>
      <c r="J50" s="9" t="n">
        <v>0.0447698174382676</v>
      </c>
      <c r="K50" s="9" t="n">
        <v>0.135236235109182</v>
      </c>
      <c r="L50" s="9" t="n">
        <v>0.617077849646467</v>
      </c>
      <c r="M50" s="9" t="n">
        <v>0.197722710237011</v>
      </c>
      <c r="N50" s="9" t="n">
        <v>0.152084963434898</v>
      </c>
      <c r="O50" s="9" t="n">
        <v>0.239359032197228</v>
      </c>
      <c r="P50" s="9" t="n">
        <v>0.59690151348002</v>
      </c>
      <c r="Q50" s="9" t="n">
        <v>0.34147443175405</v>
      </c>
      <c r="R50" s="9" t="n">
        <v>0.155825045727452</v>
      </c>
      <c r="S50" s="9" t="n">
        <v>0.0880691748791117</v>
      </c>
      <c r="T50" s="9" t="n">
        <v>0.427344903472064</v>
      </c>
      <c r="U50" s="9" t="n">
        <v>0</v>
      </c>
      <c r="V50" s="9" t="n">
        <v>0</v>
      </c>
      <c r="W50" s="9" t="n">
        <v>0</v>
      </c>
      <c r="X50" s="9" t="n">
        <v>0</v>
      </c>
      <c r="Y50" s="9" t="n">
        <v>0</v>
      </c>
      <c r="Z50" s="9" t="n">
        <v>0</v>
      </c>
      <c r="AA50" s="9" t="n">
        <v>0</v>
      </c>
      <c r="AB50" s="9" t="n">
        <v>0</v>
      </c>
      <c r="AC50" s="9" t="n">
        <v>0</v>
      </c>
      <c r="AD50" s="9" t="n">
        <v>0</v>
      </c>
      <c r="AE50" s="9" t="n">
        <v>0</v>
      </c>
      <c r="AF50" s="9" t="n">
        <v>0</v>
      </c>
      <c r="AG50" s="9" t="n">
        <v>0</v>
      </c>
      <c r="AH50" s="9" t="n">
        <v>0</v>
      </c>
      <c r="AI50" s="9" t="n">
        <v>0</v>
      </c>
      <c r="AJ50" s="9" t="n">
        <v>0</v>
      </c>
      <c r="AK50" s="9" t="n">
        <v>0</v>
      </c>
      <c r="AL50" s="9" t="n">
        <v>0</v>
      </c>
      <c r="AM50" s="9" t="n">
        <v>0</v>
      </c>
      <c r="AN50" s="9" t="n">
        <v>0</v>
      </c>
      <c r="AO50" s="9" t="n">
        <v>0</v>
      </c>
      <c r="AP50" s="9" t="n">
        <v>0</v>
      </c>
      <c r="AQ50" s="9" t="n">
        <v>0</v>
      </c>
      <c r="AR50" s="9" t="n">
        <v>0</v>
      </c>
    </row>
    <row r="51" customFormat="false" ht="12.75" hidden="false" customHeight="false" outlineLevel="0" collapsed="false">
      <c r="A51" s="7" t="s">
        <v>108</v>
      </c>
      <c r="B51" s="8" t="n">
        <v>446</v>
      </c>
      <c r="C51" s="9" t="n">
        <v>0.76529311954009</v>
      </c>
      <c r="D51" s="9" t="n">
        <v>0.537744732731484</v>
      </c>
      <c r="E51" s="9" t="n">
        <v>0.296663406607298</v>
      </c>
      <c r="F51" s="9" t="n">
        <v>0.540522662725458</v>
      </c>
      <c r="G51" s="9" t="n">
        <v>0</v>
      </c>
      <c r="H51" s="9" t="n">
        <v>0.408511409938609</v>
      </c>
      <c r="I51" s="9" t="n">
        <v>0.377715386884661</v>
      </c>
      <c r="J51" s="9" t="n">
        <v>0.427587007044746</v>
      </c>
      <c r="K51" s="9" t="n">
        <v>0.454779354821657</v>
      </c>
      <c r="L51" s="9" t="n">
        <v>0.177570751885743</v>
      </c>
      <c r="M51" s="9" t="n">
        <v>0.535909914503276</v>
      </c>
      <c r="N51" s="9" t="n">
        <v>0.394612693827064</v>
      </c>
      <c r="O51" s="9" t="n">
        <v>0.491113065979123</v>
      </c>
      <c r="P51" s="9" t="n">
        <v>0</v>
      </c>
      <c r="Q51" s="9" t="n">
        <v>0.0587356654858288</v>
      </c>
      <c r="R51" s="9" t="n">
        <v>0.177694954370591</v>
      </c>
      <c r="S51" s="9" t="n">
        <v>0.0922860275938429</v>
      </c>
      <c r="T51" s="9" t="n">
        <v>0</v>
      </c>
      <c r="U51" s="9" t="n">
        <v>0</v>
      </c>
      <c r="V51" s="9" t="n">
        <v>0</v>
      </c>
      <c r="W51" s="9" t="n">
        <v>0</v>
      </c>
      <c r="X51" s="9" t="n">
        <v>0</v>
      </c>
      <c r="Y51" s="9" t="n">
        <v>0</v>
      </c>
      <c r="Z51" s="9" t="n">
        <v>0</v>
      </c>
      <c r="AA51" s="9" t="n">
        <v>0</v>
      </c>
      <c r="AB51" s="9" t="n">
        <v>0</v>
      </c>
      <c r="AC51" s="9" t="n">
        <v>0</v>
      </c>
      <c r="AD51" s="9" t="n">
        <v>0</v>
      </c>
      <c r="AE51" s="9" t="n">
        <v>0</v>
      </c>
      <c r="AF51" s="9" t="n">
        <v>0</v>
      </c>
      <c r="AG51" s="9" t="n">
        <v>0</v>
      </c>
      <c r="AH51" s="9" t="n">
        <v>0</v>
      </c>
      <c r="AI51" s="9" t="n">
        <v>0</v>
      </c>
      <c r="AJ51" s="9" t="n">
        <v>0</v>
      </c>
      <c r="AK51" s="9" t="n">
        <v>0</v>
      </c>
      <c r="AL51" s="9" t="n">
        <v>0</v>
      </c>
      <c r="AM51" s="9" t="n">
        <v>0</v>
      </c>
      <c r="AN51" s="9" t="n">
        <v>0</v>
      </c>
      <c r="AO51" s="9" t="n">
        <v>0</v>
      </c>
      <c r="AP51" s="9" t="n">
        <v>0</v>
      </c>
      <c r="AQ51" s="9" t="n">
        <v>0</v>
      </c>
      <c r="AR51" s="9" t="n">
        <v>0</v>
      </c>
    </row>
    <row r="52" customFormat="false" ht="12.75" hidden="false" customHeight="false" outlineLevel="0" collapsed="false">
      <c r="A52" s="7" t="s">
        <v>109</v>
      </c>
      <c r="B52" s="8" t="n">
        <v>448</v>
      </c>
      <c r="C52" s="9" t="n">
        <v>0.874639551218867</v>
      </c>
      <c r="D52" s="9" t="n">
        <v>0.818905810029455</v>
      </c>
      <c r="E52" s="9" t="n">
        <v>1.81779951250787</v>
      </c>
      <c r="F52" s="9" t="n">
        <v>0.452204540731083</v>
      </c>
      <c r="G52" s="9" t="n">
        <v>1.38899448437839</v>
      </c>
      <c r="H52" s="9" t="n">
        <v>0.37047443864121</v>
      </c>
      <c r="I52" s="9" t="n">
        <v>0.544696518175579</v>
      </c>
      <c r="J52" s="9" t="n">
        <v>0.540755063867019</v>
      </c>
      <c r="K52" s="9" t="n">
        <v>0.343532427528925</v>
      </c>
      <c r="L52" s="9" t="n">
        <v>0.806641598717571</v>
      </c>
      <c r="M52" s="9" t="n">
        <v>1.63790045334554</v>
      </c>
      <c r="N52" s="9" t="n">
        <v>1.46980313373993</v>
      </c>
      <c r="O52" s="9" t="n">
        <v>0.510301425070101</v>
      </c>
      <c r="P52" s="9" t="n">
        <v>0</v>
      </c>
      <c r="Q52" s="9" t="n">
        <v>0</v>
      </c>
      <c r="R52" s="9" t="n">
        <v>1.08882348395406</v>
      </c>
      <c r="S52" s="9" t="n">
        <v>1.43017838890401</v>
      </c>
      <c r="T52" s="9" t="n">
        <v>0</v>
      </c>
      <c r="U52" s="9" t="n">
        <v>0.03</v>
      </c>
      <c r="V52" s="9" t="n">
        <v>0.73</v>
      </c>
      <c r="W52" s="9" t="n">
        <v>0.33</v>
      </c>
      <c r="X52" s="9" t="n">
        <v>0.22</v>
      </c>
      <c r="Y52" s="9" t="n">
        <v>0.73</v>
      </c>
      <c r="Z52" s="9" t="n">
        <v>0.44</v>
      </c>
      <c r="AA52" s="9" t="n">
        <v>0.27</v>
      </c>
      <c r="AB52" s="9" t="n">
        <v>0.27</v>
      </c>
      <c r="AC52" s="9" t="n">
        <v>0.32</v>
      </c>
      <c r="AD52" s="9" t="n">
        <v>0.21</v>
      </c>
      <c r="AE52" s="9" t="n">
        <v>0.5</v>
      </c>
      <c r="AF52" s="9" t="n">
        <v>0.63</v>
      </c>
      <c r="AG52" s="9" t="n">
        <v>0.93</v>
      </c>
      <c r="AH52" s="9" t="n">
        <v>0.41</v>
      </c>
      <c r="AI52" s="9" t="n">
        <v>0.53</v>
      </c>
      <c r="AJ52" s="9" t="n">
        <v>0.65</v>
      </c>
      <c r="AK52" s="9" t="n">
        <v>0.24</v>
      </c>
      <c r="AL52" s="9" t="n">
        <v>0.27</v>
      </c>
      <c r="AM52" s="9" t="n">
        <v>0.5</v>
      </c>
      <c r="AN52" s="9" t="n">
        <v>0.33</v>
      </c>
      <c r="AO52" s="9" t="n">
        <v>0.03</v>
      </c>
      <c r="AP52" s="9" t="n">
        <v>0.24</v>
      </c>
      <c r="AQ52" s="9" t="n">
        <v>0.44</v>
      </c>
      <c r="AR52" s="9" t="n">
        <v>0.73</v>
      </c>
    </row>
    <row r="53" customFormat="false" ht="12.75" hidden="false" customHeight="false" outlineLevel="0" collapsed="false">
      <c r="A53" s="7" t="s">
        <v>110</v>
      </c>
      <c r="B53" s="8" t="n">
        <v>450</v>
      </c>
      <c r="C53" s="9" t="n">
        <v>11.9624363582359</v>
      </c>
      <c r="D53" s="9" t="n">
        <v>12.2270531240187</v>
      </c>
      <c r="E53" s="9" t="n">
        <v>13.6752585228719</v>
      </c>
      <c r="F53" s="9" t="n">
        <v>7.086168586514</v>
      </c>
      <c r="G53" s="9" t="n">
        <v>19.2462925355237</v>
      </c>
      <c r="H53" s="9" t="n">
        <v>7.8642643708038</v>
      </c>
      <c r="I53" s="9" t="n">
        <v>10.6492623098966</v>
      </c>
      <c r="J53" s="9" t="n">
        <v>13.6397857421872</v>
      </c>
      <c r="K53" s="9" t="n">
        <v>9.77359180967117</v>
      </c>
      <c r="L53" s="9" t="n">
        <v>32.2579400059942</v>
      </c>
      <c r="M53" s="9" t="n">
        <v>27.2813022026436</v>
      </c>
      <c r="N53" s="9" t="n">
        <v>21.6758580390243</v>
      </c>
      <c r="O53" s="9" t="n">
        <v>8.33808395140818</v>
      </c>
      <c r="P53" s="9" t="n">
        <v>27.8554941226021</v>
      </c>
      <c r="Q53" s="9" t="n">
        <v>2.76853793737556</v>
      </c>
      <c r="R53" s="9" t="n">
        <v>25.9861376942451</v>
      </c>
      <c r="S53" s="9" t="n">
        <v>14.0854394422434</v>
      </c>
      <c r="T53" s="9" t="n">
        <v>14.6882355881908</v>
      </c>
      <c r="U53" s="9" t="n">
        <v>0.65</v>
      </c>
      <c r="V53" s="9" t="n">
        <v>7.8</v>
      </c>
      <c r="W53" s="9" t="n">
        <v>3.44</v>
      </c>
      <c r="X53" s="9" t="n">
        <v>3.25</v>
      </c>
      <c r="Y53" s="9" t="n">
        <v>14.52</v>
      </c>
      <c r="Z53" s="9" t="n">
        <v>4.6</v>
      </c>
      <c r="AA53" s="9" t="n">
        <v>3.91</v>
      </c>
      <c r="AB53" s="9" t="n">
        <v>4.12</v>
      </c>
      <c r="AC53" s="9" t="n">
        <v>3.72</v>
      </c>
      <c r="AD53" s="9" t="n">
        <v>2.19</v>
      </c>
      <c r="AE53" s="9" t="n">
        <v>8.29</v>
      </c>
      <c r="AF53" s="9" t="n">
        <v>7.3</v>
      </c>
      <c r="AG53" s="9" t="n">
        <v>0</v>
      </c>
      <c r="AH53" s="9" t="n">
        <v>8.3</v>
      </c>
      <c r="AI53" s="9" t="n">
        <v>5.84</v>
      </c>
      <c r="AJ53" s="9" t="n">
        <v>9.44</v>
      </c>
      <c r="AK53" s="9" t="n">
        <v>3.57</v>
      </c>
      <c r="AL53" s="9" t="n">
        <v>3.82</v>
      </c>
      <c r="AM53" s="9" t="n">
        <v>7.25</v>
      </c>
      <c r="AN53" s="9" t="n">
        <v>3.13</v>
      </c>
      <c r="AO53" s="9" t="n">
        <v>3.65</v>
      </c>
      <c r="AP53" s="9" t="n">
        <v>2.67</v>
      </c>
      <c r="AQ53" s="9" t="n">
        <v>2.34</v>
      </c>
      <c r="AR53" s="9" t="n">
        <v>1.25</v>
      </c>
    </row>
    <row r="54" customFormat="false" ht="12.75" hidden="false" customHeight="false" outlineLevel="0" collapsed="false">
      <c r="A54" s="7" t="s">
        <v>111</v>
      </c>
      <c r="B54" s="8" t="n">
        <v>472</v>
      </c>
      <c r="C54" s="9" t="n">
        <v>3.30391779551887</v>
      </c>
      <c r="D54" s="9" t="n">
        <v>4.11524583349205</v>
      </c>
      <c r="E54" s="9" t="n">
        <v>1.81354105679302</v>
      </c>
      <c r="F54" s="9" t="n">
        <v>1.43893251452197</v>
      </c>
      <c r="G54" s="9" t="n">
        <v>1.29822721259292</v>
      </c>
      <c r="H54" s="9" t="n">
        <v>0.350750055776194</v>
      </c>
      <c r="I54" s="9" t="n">
        <v>3.13729421378992</v>
      </c>
      <c r="J54" s="9" t="n">
        <v>1.12179040689636</v>
      </c>
      <c r="K54" s="9" t="n">
        <v>0</v>
      </c>
      <c r="L54" s="9" t="n">
        <v>1.68832839883423</v>
      </c>
      <c r="M54" s="9" t="n">
        <v>0.169252127943684</v>
      </c>
      <c r="N54" s="9" t="n">
        <v>1.19260538085073</v>
      </c>
      <c r="O54" s="9" t="n">
        <v>0.952896177248494</v>
      </c>
      <c r="P54" s="9" t="n">
        <v>0</v>
      </c>
      <c r="Q54" s="9" t="n">
        <v>0</v>
      </c>
      <c r="R54" s="9" t="n">
        <v>0.54104377345046</v>
      </c>
      <c r="S54" s="9" t="n">
        <v>1.11241159778167</v>
      </c>
      <c r="T54" s="9" t="n">
        <v>12.0186240000172</v>
      </c>
      <c r="U54" s="9" t="n">
        <v>0.29</v>
      </c>
      <c r="V54" s="9" t="n">
        <v>6.16</v>
      </c>
      <c r="W54" s="9" t="n">
        <v>4.14</v>
      </c>
      <c r="X54" s="9" t="n">
        <v>1.32</v>
      </c>
      <c r="Y54" s="9" t="n">
        <v>3.37</v>
      </c>
      <c r="Z54" s="9" t="n">
        <v>1.98</v>
      </c>
      <c r="AA54" s="9" t="n">
        <v>2.01</v>
      </c>
      <c r="AB54" s="9" t="n">
        <v>1.4</v>
      </c>
      <c r="AC54" s="9" t="n">
        <v>1.44</v>
      </c>
      <c r="AD54" s="9" t="n">
        <v>1.21</v>
      </c>
      <c r="AE54" s="9" t="n">
        <v>7.91</v>
      </c>
      <c r="AF54" s="9" t="n">
        <v>3.19</v>
      </c>
      <c r="AG54" s="9" t="n">
        <v>0</v>
      </c>
      <c r="AH54" s="9" t="n">
        <v>6.78</v>
      </c>
      <c r="AI54" s="9" t="n">
        <v>7.36</v>
      </c>
      <c r="AJ54" s="9" t="n">
        <v>9.86</v>
      </c>
      <c r="AK54" s="9" t="n">
        <v>4.59</v>
      </c>
      <c r="AL54" s="9" t="n">
        <v>4.31</v>
      </c>
      <c r="AM54" s="9" t="n">
        <v>6.58</v>
      </c>
      <c r="AN54" s="9" t="n">
        <v>1.69</v>
      </c>
      <c r="AO54" s="9" t="n">
        <v>0.21</v>
      </c>
      <c r="AP54" s="9" t="n">
        <v>0.29</v>
      </c>
      <c r="AQ54" s="9" t="n">
        <v>1.29</v>
      </c>
      <c r="AR54" s="9" t="n">
        <v>1.12</v>
      </c>
    </row>
    <row r="55" customFormat="false" ht="12.75" hidden="false" customHeight="false" outlineLevel="0" collapsed="false">
      <c r="A55" s="7" t="s">
        <v>112</v>
      </c>
      <c r="B55" s="8" t="n">
        <v>474</v>
      </c>
      <c r="C55" s="9" t="n">
        <v>2.40431972040683</v>
      </c>
      <c r="D55" s="9" t="n">
        <v>2.83209409103306</v>
      </c>
      <c r="E55" s="9" t="n">
        <v>1.71622681577027</v>
      </c>
      <c r="F55" s="9" t="n">
        <v>0.990267030612594</v>
      </c>
      <c r="G55" s="9" t="n">
        <v>1.21046148273061</v>
      </c>
      <c r="H55" s="9" t="n">
        <v>0.343082571852111</v>
      </c>
      <c r="I55" s="9" t="n">
        <v>1.86177185927088</v>
      </c>
      <c r="J55" s="9" t="n">
        <v>1.04520291286921</v>
      </c>
      <c r="K55" s="9" t="n">
        <v>0</v>
      </c>
      <c r="L55" s="9" t="n">
        <v>1.26770445757188</v>
      </c>
      <c r="M55" s="9" t="n">
        <v>0.451904403317837</v>
      </c>
      <c r="N55" s="9" t="n">
        <v>2.97925950813071</v>
      </c>
      <c r="O55" s="9" t="n">
        <v>1.03821112385815</v>
      </c>
      <c r="P55" s="9" t="n">
        <v>0</v>
      </c>
      <c r="Q55" s="9" t="n">
        <v>0</v>
      </c>
      <c r="R55" s="9" t="n">
        <v>1.71199280819023</v>
      </c>
      <c r="S55" s="9" t="n">
        <v>5.1286035670494</v>
      </c>
      <c r="T55" s="9" t="n">
        <v>0.22890390269857</v>
      </c>
      <c r="U55" s="9" t="n">
        <v>0.07</v>
      </c>
      <c r="V55" s="9" t="n">
        <v>0.37</v>
      </c>
      <c r="W55" s="9" t="n">
        <v>0.12</v>
      </c>
      <c r="X55" s="9" t="n">
        <v>1.39</v>
      </c>
      <c r="Y55" s="9" t="n">
        <v>5.15</v>
      </c>
      <c r="Z55" s="9" t="n">
        <v>2.03</v>
      </c>
      <c r="AA55" s="9" t="n">
        <v>2.04</v>
      </c>
      <c r="AB55" s="9" t="n">
        <v>1.3</v>
      </c>
      <c r="AC55" s="9" t="n">
        <v>1.67</v>
      </c>
      <c r="AD55" s="9" t="n">
        <v>1.57</v>
      </c>
      <c r="AE55" s="9" t="n">
        <v>0</v>
      </c>
      <c r="AF55" s="9" t="n">
        <v>3.37</v>
      </c>
      <c r="AG55" s="9" t="n">
        <v>0.34</v>
      </c>
      <c r="AH55" s="9" t="n">
        <v>0.2</v>
      </c>
      <c r="AI55" s="9" t="n">
        <v>0.34</v>
      </c>
      <c r="AJ55" s="9" t="n">
        <v>0.25</v>
      </c>
      <c r="AK55" s="9" t="n">
        <v>0.13</v>
      </c>
      <c r="AL55" s="9" t="n">
        <v>0.33</v>
      </c>
      <c r="AM55" s="9" t="n">
        <v>0.41</v>
      </c>
      <c r="AN55" s="9" t="n">
        <v>3.08</v>
      </c>
      <c r="AO55" s="9" t="n">
        <v>0.08</v>
      </c>
      <c r="AP55" s="9" t="n">
        <v>0.32</v>
      </c>
      <c r="AQ55" s="9" t="n">
        <v>0.13</v>
      </c>
      <c r="AR55" s="9" t="n">
        <v>0.12</v>
      </c>
    </row>
    <row r="56" customFormat="false" ht="12.75" hidden="false" customHeight="false" outlineLevel="0" collapsed="false">
      <c r="A56" s="7" t="s">
        <v>113</v>
      </c>
      <c r="B56" s="11" t="s">
        <v>114</v>
      </c>
      <c r="C56" s="9" t="n">
        <v>0</v>
      </c>
      <c r="D56" s="9" t="n">
        <v>0</v>
      </c>
      <c r="E56" s="9" t="n">
        <v>0</v>
      </c>
      <c r="F56" s="9" t="n">
        <v>0</v>
      </c>
      <c r="G56" s="9" t="n">
        <v>0</v>
      </c>
      <c r="H56" s="9" t="n">
        <v>0</v>
      </c>
      <c r="I56" s="9" t="n">
        <v>0</v>
      </c>
      <c r="J56" s="9" t="n">
        <v>0</v>
      </c>
      <c r="K56" s="9" t="n">
        <v>0</v>
      </c>
      <c r="L56" s="9" t="n">
        <v>0</v>
      </c>
      <c r="M56" s="9" t="n">
        <v>0</v>
      </c>
      <c r="N56" s="9" t="n">
        <v>0</v>
      </c>
      <c r="O56" s="9" t="n">
        <v>0</v>
      </c>
      <c r="P56" s="9" t="n">
        <v>0</v>
      </c>
      <c r="Q56" s="9" t="n">
        <v>0</v>
      </c>
      <c r="R56" s="9" t="n">
        <v>0</v>
      </c>
      <c r="S56" s="9" t="n">
        <v>0</v>
      </c>
      <c r="T56" s="9" t="n">
        <v>0</v>
      </c>
      <c r="U56" s="9" t="n">
        <v>0.04</v>
      </c>
      <c r="V56" s="9" t="n">
        <v>0.56</v>
      </c>
      <c r="W56" s="9" t="n">
        <v>0.18</v>
      </c>
      <c r="X56" s="9" t="n">
        <v>0.15</v>
      </c>
      <c r="Y56" s="9" t="n">
        <v>0.01</v>
      </c>
      <c r="Z56" s="9" t="n">
        <v>0.51</v>
      </c>
      <c r="AA56" s="9" t="n">
        <v>0.02</v>
      </c>
      <c r="AB56" s="9" t="n">
        <v>0.36</v>
      </c>
      <c r="AC56" s="9" t="n">
        <v>0.3</v>
      </c>
      <c r="AD56" s="9" t="n">
        <v>0.16</v>
      </c>
      <c r="AE56" s="9" t="n">
        <v>0.02</v>
      </c>
      <c r="AF56" s="9" t="n">
        <v>0.48</v>
      </c>
      <c r="AG56" s="9" t="n">
        <v>0.78</v>
      </c>
      <c r="AH56" s="9" t="n">
        <v>0.03</v>
      </c>
      <c r="AI56" s="9" t="n">
        <v>0.01</v>
      </c>
      <c r="AJ56" s="9" t="n">
        <v>0.01</v>
      </c>
      <c r="AK56" s="9" t="n">
        <v>0.16</v>
      </c>
      <c r="AL56" s="9" t="n">
        <v>0.21</v>
      </c>
      <c r="AM56" s="9" t="n">
        <v>0.39</v>
      </c>
      <c r="AN56" s="9" t="n">
        <v>0.01</v>
      </c>
      <c r="AO56" s="9" t="n">
        <v>0.05</v>
      </c>
      <c r="AP56" s="9" t="n">
        <v>0.14</v>
      </c>
      <c r="AQ56" s="9" t="n">
        <v>0.25</v>
      </c>
      <c r="AR56" s="9" t="n">
        <v>0.17</v>
      </c>
    </row>
    <row r="57" customFormat="false" ht="12.75" hidden="false" customHeight="false" outlineLevel="0" collapsed="false">
      <c r="A57" s="7" t="s">
        <v>115</v>
      </c>
      <c r="B57" s="11" t="s">
        <v>114</v>
      </c>
      <c r="C57" s="9" t="n">
        <v>0.329889062058056</v>
      </c>
      <c r="D57" s="9" t="n">
        <v>0.723123010019011</v>
      </c>
      <c r="E57" s="9" t="n">
        <v>0.00512818071736309</v>
      </c>
      <c r="F57" s="9" t="n">
        <v>0.0127244486364553</v>
      </c>
      <c r="G57" s="9" t="n">
        <v>1.92286751617549</v>
      </c>
      <c r="H57" s="9" t="n">
        <v>1.08390364954335</v>
      </c>
      <c r="I57" s="9" t="n">
        <v>0.295109032742047</v>
      </c>
      <c r="J57" s="9" t="n">
        <v>0.138549512768357</v>
      </c>
      <c r="K57" s="9" t="n">
        <v>0.0280043330328575</v>
      </c>
      <c r="L57" s="9" t="n">
        <v>0.391288710025349</v>
      </c>
      <c r="M57" s="9" t="n">
        <v>0.366544700018638</v>
      </c>
      <c r="N57" s="9" t="n">
        <v>0.13696080903177</v>
      </c>
      <c r="O57" s="9" t="n">
        <v>0.195148035560861</v>
      </c>
      <c r="P57" s="9" t="n">
        <v>0</v>
      </c>
      <c r="Q57" s="9" t="n">
        <v>0</v>
      </c>
      <c r="R57" s="9" t="n">
        <v>9.88443693256681</v>
      </c>
      <c r="S57" s="9" t="n">
        <v>27.636235363166</v>
      </c>
      <c r="T57" s="9" t="n">
        <v>0</v>
      </c>
      <c r="U57" s="9" t="n">
        <v>0</v>
      </c>
      <c r="V57" s="9" t="n">
        <v>0</v>
      </c>
      <c r="W57" s="9" t="n">
        <v>0</v>
      </c>
      <c r="X57" s="9" t="n">
        <v>0</v>
      </c>
      <c r="Y57" s="9" t="n">
        <v>0</v>
      </c>
      <c r="Z57" s="9" t="n">
        <v>0</v>
      </c>
      <c r="AA57" s="9" t="n">
        <v>0</v>
      </c>
      <c r="AB57" s="9" t="n">
        <v>0</v>
      </c>
      <c r="AC57" s="9" t="n">
        <v>0</v>
      </c>
      <c r="AD57" s="9" t="n">
        <v>0</v>
      </c>
      <c r="AE57" s="9" t="n">
        <v>0</v>
      </c>
      <c r="AF57" s="9" t="n">
        <v>0</v>
      </c>
      <c r="AG57" s="9" t="n">
        <v>0</v>
      </c>
      <c r="AH57" s="9" t="n">
        <v>0</v>
      </c>
      <c r="AI57" s="9" t="n">
        <v>0</v>
      </c>
      <c r="AJ57" s="9" t="n">
        <v>0</v>
      </c>
      <c r="AK57" s="9" t="n">
        <v>0</v>
      </c>
      <c r="AL57" s="9" t="n">
        <v>0</v>
      </c>
      <c r="AM57" s="9" t="n">
        <v>0</v>
      </c>
      <c r="AN57" s="9" t="n">
        <v>0</v>
      </c>
      <c r="AO57" s="9" t="n">
        <v>0</v>
      </c>
      <c r="AP57" s="9" t="n">
        <v>0</v>
      </c>
      <c r="AQ57" s="9" t="n">
        <v>0</v>
      </c>
      <c r="AR57" s="9" t="n">
        <v>0</v>
      </c>
    </row>
    <row r="58" customFormat="false" ht="12.75" hidden="false" customHeight="false" outlineLevel="0" collapsed="false">
      <c r="A58" s="1" t="s">
        <v>116</v>
      </c>
      <c r="C58" s="9" t="n">
        <f aca="false">SUM(C3:C57)</f>
        <v>100.000044654433</v>
      </c>
      <c r="D58" s="9" t="n">
        <f aca="false">SUM(D3:D57)</f>
        <v>100.000038389448</v>
      </c>
      <c r="E58" s="9" t="n">
        <f aca="false">SUM(E3:E57)</f>
        <v>100.000002519879</v>
      </c>
      <c r="F58" s="9" t="n">
        <f aca="false">SUM(F3:F57)</f>
        <v>99.9999880069589</v>
      </c>
      <c r="G58" s="9" t="n">
        <f aca="false">SUM(G3:G57)</f>
        <v>100.000015807764</v>
      </c>
      <c r="H58" s="9" t="n">
        <f aca="false">SUM(H3:H57)</f>
        <v>99.9999945025359</v>
      </c>
      <c r="I58" s="9" t="n">
        <f aca="false">SUM(I3:I57)</f>
        <v>99.9999834611355</v>
      </c>
      <c r="J58" s="9" t="n">
        <f aca="false">SUM(J3:J57)</f>
        <v>100.000003387882</v>
      </c>
      <c r="K58" s="9" t="n">
        <f aca="false">SUM(K3:K57)</f>
        <v>99.9999571732361</v>
      </c>
      <c r="L58" s="9" t="n">
        <f aca="false">SUM(L3:L57)</f>
        <v>100.000029908556</v>
      </c>
      <c r="M58" s="9" t="n">
        <f aca="false">SUM(M3:M57)</f>
        <v>100.000018528754</v>
      </c>
      <c r="N58" s="9" t="n">
        <f aca="false">SUM(N3:N57)</f>
        <v>100.000022324193</v>
      </c>
      <c r="O58" s="9" t="n">
        <f aca="false">SUM(O3:O57)</f>
        <v>100.000045567099</v>
      </c>
      <c r="P58" s="9" t="n">
        <f aca="false">SUM(P3:P57)</f>
        <v>100.000042189479</v>
      </c>
      <c r="Q58" s="9" t="n">
        <f aca="false">SUM(Q3:Q57)</f>
        <v>100.000041633412</v>
      </c>
      <c r="R58" s="9" t="n">
        <f aca="false">SUM(R3:R57)</f>
        <v>99.9999620905777</v>
      </c>
      <c r="S58" s="9" t="n">
        <f aca="false">SUM(S3:S57)</f>
        <v>99.9999727845099</v>
      </c>
      <c r="T58" s="9" t="n">
        <f aca="false">SUM(T3:T57)</f>
        <v>99.9999598617492</v>
      </c>
      <c r="U58" s="9" t="n">
        <f aca="false">SUM(U3:U57)</f>
        <v>100</v>
      </c>
      <c r="V58" s="9" t="n">
        <f aca="false">SUM(V3:V57)</f>
        <v>100</v>
      </c>
      <c r="W58" s="9" t="n">
        <f aca="false">SUM(W3:W57)</f>
        <v>100</v>
      </c>
      <c r="X58" s="9" t="n">
        <f aca="false">SUM(X3:X57)</f>
        <v>100</v>
      </c>
      <c r="Y58" s="9" t="n">
        <f aca="false">SUM(Y3:Y57)</f>
        <v>100</v>
      </c>
      <c r="Z58" s="9" t="n">
        <f aca="false">SUM(Z3:Z57)</f>
        <v>100</v>
      </c>
      <c r="AA58" s="9" t="n">
        <f aca="false">SUM(AA3:AA57)</f>
        <v>100</v>
      </c>
      <c r="AB58" s="9" t="n">
        <f aca="false">SUM(AB3:AB57)</f>
        <v>100</v>
      </c>
      <c r="AC58" s="9" t="n">
        <f aca="false">SUM(AC3:AC57)</f>
        <v>100</v>
      </c>
      <c r="AD58" s="9" t="n">
        <f aca="false">SUM(AD3:AD57)</f>
        <v>100</v>
      </c>
      <c r="AE58" s="9" t="n">
        <f aca="false">SUM(AE3:AE57)</f>
        <v>100</v>
      </c>
      <c r="AF58" s="9" t="n">
        <f aca="false">SUM(AF3:AF57)</f>
        <v>100</v>
      </c>
      <c r="AG58" s="9" t="n">
        <f aca="false">SUM(AG3:AG57)</f>
        <v>100</v>
      </c>
      <c r="AH58" s="9" t="n">
        <f aca="false">SUM(AH3:AH57)</f>
        <v>100</v>
      </c>
      <c r="AI58" s="9" t="n">
        <f aca="false">SUM(AI3:AI57)</f>
        <v>100</v>
      </c>
      <c r="AJ58" s="9" t="n">
        <f aca="false">SUM(AJ3:AJ57)</f>
        <v>100</v>
      </c>
      <c r="AK58" s="9" t="n">
        <f aca="false">SUM(AK3:AK57)</f>
        <v>100</v>
      </c>
      <c r="AL58" s="9" t="n">
        <f aca="false">SUM(AL3:AL57)</f>
        <v>100</v>
      </c>
      <c r="AM58" s="9" t="n">
        <f aca="false">SUM(AM3:AM57)</f>
        <v>100</v>
      </c>
      <c r="AN58" s="9" t="n">
        <f aca="false">SUM(AN3:AN57)</f>
        <v>100</v>
      </c>
      <c r="AO58" s="9" t="n">
        <f aca="false">SUM(AO3:AO57)</f>
        <v>100</v>
      </c>
      <c r="AP58" s="9" t="n">
        <f aca="false">SUM(AP3:AP57)</f>
        <v>100</v>
      </c>
      <c r="AQ58" s="9" t="n">
        <f aca="false">SUM(AQ3:AQ57)</f>
        <v>100</v>
      </c>
      <c r="AR58" s="9" t="n">
        <f aca="false">SUM(AR3:AR57)</f>
        <v>10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3T08:33:31Z</dcterms:created>
  <dc:creator>Thomas</dc:creator>
  <dc:description/>
  <dc:language>en-US</dc:language>
  <cp:lastModifiedBy>Thomas A. W. P. Lecocq</cp:lastModifiedBy>
  <dcterms:modified xsi:type="dcterms:W3CDTF">2013-03-12T10:28:47Z</dcterms:modified>
  <cp:revision>0</cp:revision>
  <dc:subject/>
  <dc:title/>
</cp:coreProperties>
</file>